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laszlonagy/Documents/MyWork/FBgenesreview/draft/"/>
    </mc:Choice>
  </mc:AlternateContent>
  <xr:revisionPtr revIDLastSave="0" documentId="8_{E354A3ED-8AA2-8E4E-929A-410A2659687E}" xr6:coauthVersionLast="46" xr6:coauthVersionMax="46" xr10:uidLastSave="{00000000-0000-0000-0000-000000000000}"/>
  <bookViews>
    <workbookView xWindow="0" yWindow="460" windowWidth="28800" windowHeight="16260" xr2:uid="{00000000-000D-0000-FFFF-FFFF00000000}"/>
  </bookViews>
  <sheets>
    <sheet name="a" sheetId="1" r:id="rId1"/>
    <sheet name="b" sheetId="2" r:id="rId2"/>
  </sheets>
  <calcPr calcId="0"/>
  <extLst>
    <ext uri="GoogleSheetsCustomDataVersion1">
      <go:sheetsCustomData xmlns:go="http://customooxmlschemas.google.com/" r:id="rId6" roundtripDataSignature="AMtx7mhA2hh3xFHAgB5X7m04Cwlh36Jf1w=="/>
    </ext>
  </extLst>
</workbook>
</file>

<file path=xl/sharedStrings.xml><?xml version="1.0" encoding="utf-8"?>
<sst xmlns="http://schemas.openxmlformats.org/spreadsheetml/2006/main" count="1779" uniqueCount="83">
  <si>
    <r>
      <rPr>
        <b/>
        <sz val="11"/>
        <color theme="1"/>
        <rFont val="Calibri"/>
      </rPr>
      <t>Supplementary Table REA/a</t>
    </r>
    <r>
      <rPr>
        <sz val="11"/>
        <color theme="1"/>
        <rFont val="Calibri"/>
      </rPr>
      <t xml:space="preserve"> Summary of different species, stages and tissue types which were re-analysed in this study. Column 'Raw read numbers' represents the total number of uniquely mapped reads, which were  mapped to a feature (FeatureCounts output). Samples excluded for quality reasons showed in column 'excluded'.</t>
    </r>
  </si>
  <si>
    <t>Species</t>
  </si>
  <si>
    <t>Stage</t>
  </si>
  <si>
    <t>Stage abbreviation</t>
  </si>
  <si>
    <t>Tissue</t>
  </si>
  <si>
    <t>Tissue abbreviation</t>
  </si>
  <si>
    <t>Biological replicates</t>
  </si>
  <si>
    <t>Raw read number</t>
  </si>
  <si>
    <t>Excluded from</t>
  </si>
  <si>
    <t>Agaricus bisporus</t>
  </si>
  <si>
    <t>fruiting body</t>
  </si>
  <si>
    <t>FB</t>
  </si>
  <si>
    <t>annulus</t>
  </si>
  <si>
    <t>A</t>
  </si>
  <si>
    <t>R1</t>
  </si>
  <si>
    <t>R2</t>
  </si>
  <si>
    <t>cap</t>
  </si>
  <si>
    <t>C</t>
  </si>
  <si>
    <t>lamellae</t>
  </si>
  <si>
    <t>L</t>
  </si>
  <si>
    <t>stipe central</t>
  </si>
  <si>
    <t>Sc</t>
  </si>
  <si>
    <t>stipe shell</t>
  </si>
  <si>
    <t>Ss</t>
  </si>
  <si>
    <t>stipe outer layer</t>
  </si>
  <si>
    <t>Sv</t>
  </si>
  <si>
    <t>veil</t>
  </si>
  <si>
    <t>V</t>
  </si>
  <si>
    <t>Primordia 1</t>
  </si>
  <si>
    <t>P1</t>
  </si>
  <si>
    <t>-</t>
  </si>
  <si>
    <t>Primordia 2</t>
  </si>
  <si>
    <t>P2</t>
  </si>
  <si>
    <t>vegetative mycelium</t>
  </si>
  <si>
    <t>VM</t>
  </si>
  <si>
    <t>young fruiting body</t>
  </si>
  <si>
    <t>YFB</t>
  </si>
  <si>
    <t>Armillaria ostoyae</t>
  </si>
  <si>
    <t>R3</t>
  </si>
  <si>
    <t>stipe</t>
  </si>
  <si>
    <t>S</t>
  </si>
  <si>
    <t>rhizomorphs</t>
  </si>
  <si>
    <t>RMA</t>
  </si>
  <si>
    <t>plotting</t>
  </si>
  <si>
    <t>Auriculariopsis ampla</t>
  </si>
  <si>
    <t>Coprinopsis cinerea</t>
  </si>
  <si>
    <t>analysis</t>
  </si>
  <si>
    <t>hyphal knot</t>
  </si>
  <si>
    <t>H</t>
  </si>
  <si>
    <t>R4</t>
  </si>
  <si>
    <t>Cryptococcus neoformans</t>
  </si>
  <si>
    <t>12 h stage</t>
  </si>
  <si>
    <t>12h</t>
  </si>
  <si>
    <t>24 h stage</t>
  </si>
  <si>
    <t>24h</t>
  </si>
  <si>
    <t>48 h stage</t>
  </si>
  <si>
    <t>48h</t>
  </si>
  <si>
    <t>first, 6h stage (~vegetative mycelium)</t>
  </si>
  <si>
    <t>6h</t>
  </si>
  <si>
    <t>72 h stage</t>
  </si>
  <si>
    <t>72h</t>
  </si>
  <si>
    <t>Laccaria bicolor</t>
  </si>
  <si>
    <t>P3</t>
  </si>
  <si>
    <t>Lentinula edodes</t>
  </si>
  <si>
    <t>Lentinus tigrinus</t>
  </si>
  <si>
    <t>Mycena kentingensis</t>
  </si>
  <si>
    <t>R5</t>
  </si>
  <si>
    <t>R6</t>
  </si>
  <si>
    <t>Phanerochaete chrysosporium</t>
  </si>
  <si>
    <t>Pleurotus ostreatus</t>
  </si>
  <si>
    <t>dedifferentiated cap</t>
  </si>
  <si>
    <t>D</t>
  </si>
  <si>
    <t>Pterula gracilis</t>
  </si>
  <si>
    <t>Schizophyllum commune</t>
  </si>
  <si>
    <t>Cyclocybe aegerita</t>
  </si>
  <si>
    <t>post sporulating fruiting body</t>
  </si>
  <si>
    <t>PFB</t>
  </si>
  <si>
    <r>
      <rPr>
        <b/>
        <sz val="11"/>
        <color theme="1"/>
        <rFont val="Calibri"/>
      </rPr>
      <t xml:space="preserve">Supplementary Table REA/b </t>
    </r>
    <r>
      <rPr>
        <sz val="11"/>
        <color theme="1"/>
        <rFont val="Calibri"/>
      </rPr>
      <t>Distribution of developmentally regulated (DevReg) genes across species. Abbreviations as follows: FC fold change</t>
    </r>
  </si>
  <si>
    <t>All proteins</t>
  </si>
  <si>
    <t>Non-DevReg</t>
  </si>
  <si>
    <t>DevReg with  2-FC</t>
  </si>
  <si>
    <t>DevReg with 4-FC</t>
  </si>
  <si>
    <t>Proportion of DevReg proteins (min 2-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6" x14ac:knownFonts="1">
    <font>
      <sz val="11"/>
      <color theme="1"/>
      <name val="Arial"/>
    </font>
    <font>
      <sz val="11"/>
      <color theme="1"/>
      <name val="Calibri"/>
    </font>
    <font>
      <b/>
      <sz val="11"/>
      <color theme="1"/>
      <name val="Calibri"/>
    </font>
    <font>
      <i/>
      <sz val="11"/>
      <color theme="1"/>
      <name val="Arial"/>
    </font>
    <font>
      <sz val="11"/>
      <color rgb="FFFF0000"/>
      <name val="Calibri"/>
    </font>
    <font>
      <i/>
      <sz val="11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164" fontId="1" fillId="0" borderId="0" xfId="0" applyNumberFormat="1" applyFont="1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/>
    <xf numFmtId="0" fontId="1" fillId="0" borderId="0" xfId="0" applyFont="1" applyAlignment="1">
      <alignment vertical="top" wrapText="1"/>
    </xf>
    <xf numFmtId="0" fontId="5" fillId="0" borderId="0" xfId="0" applyFont="1" applyAlignment="1">
      <alignment horizontal="left"/>
    </xf>
    <xf numFmtId="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0" fillId="0" borderId="0" xfId="0" applyFont="1" applyAlignment="1"/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sqref="A1:H2"/>
    </sheetView>
  </sheetViews>
  <sheetFormatPr baseColWidth="10" defaultColWidth="12.6640625" defaultRowHeight="15" customHeight="1" x14ac:dyDescent="0.15"/>
  <cols>
    <col min="1" max="1" width="27.1640625" customWidth="1"/>
    <col min="2" max="2" width="32" customWidth="1"/>
    <col min="3" max="3" width="10.6640625" customWidth="1"/>
    <col min="4" max="4" width="17.1640625" customWidth="1"/>
    <col min="5" max="5" width="10.6640625" customWidth="1"/>
    <col min="6" max="6" width="8.5" customWidth="1"/>
    <col min="7" max="7" width="14.6640625" customWidth="1"/>
    <col min="8" max="8" width="12.1640625" customWidth="1"/>
    <col min="9" max="9" width="7.6640625" customWidth="1"/>
    <col min="10" max="10" width="12.5" customWidth="1"/>
    <col min="11" max="11" width="7.6640625" customWidth="1"/>
    <col min="12" max="12" width="14.6640625" customWidth="1"/>
    <col min="13" max="13" width="8" customWidth="1"/>
    <col min="14" max="18" width="7.6640625" customWidth="1"/>
    <col min="19" max="19" width="14.6640625" customWidth="1"/>
    <col min="20" max="26" width="7.6640625" customWidth="1"/>
  </cols>
  <sheetData>
    <row r="1" spans="1:26" ht="15" customHeight="1" x14ac:dyDescent="0.2">
      <c r="A1" s="16" t="s">
        <v>0</v>
      </c>
      <c r="B1" s="17"/>
      <c r="C1" s="17"/>
      <c r="D1" s="17"/>
      <c r="E1" s="17"/>
      <c r="F1" s="17"/>
      <c r="G1" s="17"/>
      <c r="H1" s="17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36" customHeight="1" x14ac:dyDescent="0.2">
      <c r="A2" s="17"/>
      <c r="B2" s="17"/>
      <c r="C2" s="17"/>
      <c r="D2" s="17"/>
      <c r="E2" s="17"/>
      <c r="F2" s="17"/>
      <c r="G2" s="17"/>
      <c r="H2" s="17"/>
      <c r="J2" s="1"/>
      <c r="K2" s="2"/>
      <c r="L2" s="3"/>
      <c r="M2" s="2"/>
      <c r="N2" s="2"/>
      <c r="O2" s="2"/>
      <c r="P2" s="2"/>
      <c r="Q2" s="2"/>
      <c r="R2" s="2"/>
      <c r="S2" s="3"/>
      <c r="T2" s="2"/>
      <c r="U2" s="2"/>
      <c r="V2" s="2"/>
      <c r="W2" s="2"/>
      <c r="X2" s="2"/>
      <c r="Y2" s="2"/>
      <c r="Z2" s="2"/>
    </row>
    <row r="3" spans="1:26" ht="39.75" customHeight="1" x14ac:dyDescent="0.2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J3" s="1"/>
      <c r="K3" s="2"/>
      <c r="L3" s="5"/>
      <c r="M3" s="2"/>
      <c r="N3" s="2"/>
      <c r="O3" s="2"/>
      <c r="P3" s="2"/>
      <c r="Q3" s="2"/>
      <c r="R3" s="2"/>
      <c r="S3" s="5"/>
      <c r="T3" s="2"/>
      <c r="U3" s="2"/>
      <c r="V3" s="2"/>
      <c r="W3" s="2"/>
      <c r="X3" s="2"/>
      <c r="Y3" s="2"/>
      <c r="Z3" s="2"/>
    </row>
    <row r="4" spans="1:26" x14ac:dyDescent="0.2">
      <c r="A4" s="6" t="s">
        <v>9</v>
      </c>
      <c r="B4" s="7" t="s">
        <v>10</v>
      </c>
      <c r="C4" s="5" t="s">
        <v>11</v>
      </c>
      <c r="D4" s="8" t="s">
        <v>12</v>
      </c>
      <c r="E4" s="5" t="s">
        <v>13</v>
      </c>
      <c r="F4" s="5" t="s">
        <v>14</v>
      </c>
      <c r="G4" s="9">
        <v>23581807.620000001</v>
      </c>
      <c r="H4" s="5"/>
      <c r="J4" s="1"/>
      <c r="K4" s="2"/>
      <c r="L4" s="5"/>
      <c r="M4" s="2"/>
      <c r="N4" s="2"/>
      <c r="O4" s="2"/>
      <c r="P4" s="2"/>
      <c r="Q4" s="2"/>
      <c r="R4" s="2"/>
      <c r="S4" s="5"/>
      <c r="T4" s="2"/>
      <c r="U4" s="2"/>
      <c r="V4" s="2"/>
      <c r="W4" s="2"/>
      <c r="X4" s="2"/>
      <c r="Y4" s="2"/>
      <c r="Z4" s="2"/>
    </row>
    <row r="5" spans="1:26" x14ac:dyDescent="0.2">
      <c r="A5" s="6" t="s">
        <v>9</v>
      </c>
      <c r="B5" s="7" t="s">
        <v>10</v>
      </c>
      <c r="C5" s="5" t="s">
        <v>11</v>
      </c>
      <c r="D5" s="8" t="s">
        <v>12</v>
      </c>
      <c r="E5" s="5" t="s">
        <v>13</v>
      </c>
      <c r="F5" s="5" t="s">
        <v>15</v>
      </c>
      <c r="G5" s="9">
        <v>17172142.960000001</v>
      </c>
      <c r="H5" s="5"/>
      <c r="J5" s="1"/>
      <c r="K5" s="2"/>
      <c r="L5" s="5"/>
      <c r="M5" s="2"/>
      <c r="N5" s="2"/>
      <c r="O5" s="2"/>
      <c r="P5" s="2"/>
      <c r="Q5" s="2"/>
      <c r="R5" s="2"/>
      <c r="S5" s="5"/>
      <c r="T5" s="2"/>
      <c r="U5" s="2"/>
      <c r="V5" s="2"/>
      <c r="W5" s="2"/>
      <c r="X5" s="2"/>
      <c r="Y5" s="2"/>
      <c r="Z5" s="2"/>
    </row>
    <row r="6" spans="1:26" x14ac:dyDescent="0.2">
      <c r="A6" s="6" t="s">
        <v>9</v>
      </c>
      <c r="B6" s="7" t="s">
        <v>10</v>
      </c>
      <c r="C6" s="5" t="s">
        <v>11</v>
      </c>
      <c r="D6" s="8" t="s">
        <v>16</v>
      </c>
      <c r="E6" s="5" t="s">
        <v>17</v>
      </c>
      <c r="F6" s="5" t="s">
        <v>14</v>
      </c>
      <c r="G6" s="9">
        <v>19928893.609999999</v>
      </c>
      <c r="H6" s="5"/>
      <c r="J6" s="1"/>
      <c r="K6" s="2"/>
      <c r="L6" s="5"/>
      <c r="M6" s="2"/>
      <c r="N6" s="2"/>
      <c r="O6" s="2"/>
      <c r="P6" s="2"/>
      <c r="Q6" s="2"/>
      <c r="R6" s="2"/>
      <c r="S6" s="5"/>
      <c r="T6" s="2"/>
      <c r="U6" s="2"/>
      <c r="V6" s="2"/>
      <c r="W6" s="2"/>
      <c r="X6" s="2"/>
      <c r="Y6" s="2"/>
      <c r="Z6" s="2"/>
    </row>
    <row r="7" spans="1:26" x14ac:dyDescent="0.2">
      <c r="A7" s="6" t="s">
        <v>9</v>
      </c>
      <c r="B7" s="7" t="s">
        <v>10</v>
      </c>
      <c r="C7" s="5" t="s">
        <v>11</v>
      </c>
      <c r="D7" s="8" t="s">
        <v>16</v>
      </c>
      <c r="E7" s="5" t="s">
        <v>17</v>
      </c>
      <c r="F7" s="5" t="s">
        <v>15</v>
      </c>
      <c r="G7" s="9">
        <v>17692494.489999998</v>
      </c>
      <c r="H7" s="5"/>
      <c r="J7" s="1"/>
      <c r="K7" s="2"/>
      <c r="L7" s="5"/>
      <c r="M7" s="2"/>
      <c r="N7" s="2"/>
      <c r="O7" s="2"/>
      <c r="P7" s="2"/>
      <c r="Q7" s="2"/>
      <c r="R7" s="2"/>
      <c r="S7" s="5"/>
      <c r="T7" s="2"/>
      <c r="U7" s="2"/>
      <c r="V7" s="2"/>
      <c r="W7" s="2"/>
      <c r="X7" s="2"/>
      <c r="Y7" s="2"/>
      <c r="Z7" s="2"/>
    </row>
    <row r="8" spans="1:26" x14ac:dyDescent="0.2">
      <c r="A8" s="6" t="s">
        <v>9</v>
      </c>
      <c r="B8" s="7" t="s">
        <v>10</v>
      </c>
      <c r="C8" s="5" t="s">
        <v>11</v>
      </c>
      <c r="D8" s="8" t="s">
        <v>18</v>
      </c>
      <c r="E8" s="5" t="s">
        <v>19</v>
      </c>
      <c r="F8" s="5" t="s">
        <v>14</v>
      </c>
      <c r="G8" s="9">
        <v>14772836.460000001</v>
      </c>
      <c r="H8" s="5"/>
      <c r="J8" s="1"/>
      <c r="K8" s="2"/>
      <c r="L8" s="5"/>
      <c r="M8" s="2"/>
      <c r="N8" s="2"/>
      <c r="O8" s="2"/>
      <c r="P8" s="2"/>
      <c r="Q8" s="2"/>
      <c r="R8" s="2"/>
      <c r="S8" s="5"/>
      <c r="T8" s="2"/>
      <c r="U8" s="2"/>
      <c r="V8" s="2"/>
      <c r="W8" s="2"/>
      <c r="X8" s="2"/>
      <c r="Y8" s="2"/>
      <c r="Z8" s="2"/>
    </row>
    <row r="9" spans="1:26" x14ac:dyDescent="0.2">
      <c r="A9" s="6" t="s">
        <v>9</v>
      </c>
      <c r="B9" s="7" t="s">
        <v>10</v>
      </c>
      <c r="C9" s="5" t="s">
        <v>11</v>
      </c>
      <c r="D9" s="8" t="s">
        <v>18</v>
      </c>
      <c r="E9" s="5" t="s">
        <v>19</v>
      </c>
      <c r="F9" s="5" t="s">
        <v>15</v>
      </c>
      <c r="G9" s="9">
        <v>17257562.73</v>
      </c>
      <c r="H9" s="5"/>
      <c r="J9" s="1"/>
      <c r="K9" s="2"/>
      <c r="L9" s="10"/>
      <c r="M9" s="2"/>
      <c r="N9" s="2"/>
      <c r="O9" s="2"/>
      <c r="P9" s="2"/>
      <c r="Q9" s="2"/>
      <c r="R9" s="2"/>
      <c r="S9" s="5"/>
      <c r="T9" s="2"/>
      <c r="U9" s="2"/>
      <c r="V9" s="2"/>
      <c r="W9" s="2"/>
      <c r="X9" s="2"/>
      <c r="Y9" s="2"/>
      <c r="Z9" s="2"/>
    </row>
    <row r="10" spans="1:26" x14ac:dyDescent="0.2">
      <c r="A10" s="6" t="s">
        <v>9</v>
      </c>
      <c r="B10" s="7" t="s">
        <v>10</v>
      </c>
      <c r="C10" s="5" t="s">
        <v>11</v>
      </c>
      <c r="D10" s="8" t="s">
        <v>20</v>
      </c>
      <c r="E10" s="5" t="s">
        <v>21</v>
      </c>
      <c r="F10" s="5" t="s">
        <v>14</v>
      </c>
      <c r="G10" s="9">
        <v>14130415.800000001</v>
      </c>
      <c r="H10" s="5"/>
      <c r="J10" s="1"/>
      <c r="K10" s="2"/>
      <c r="L10" s="5"/>
      <c r="M10" s="2"/>
      <c r="N10" s="2"/>
      <c r="O10" s="2"/>
      <c r="P10" s="2"/>
      <c r="Q10" s="2"/>
      <c r="R10" s="2"/>
      <c r="S10" s="5"/>
      <c r="T10" s="2"/>
      <c r="U10" s="2"/>
      <c r="V10" s="2"/>
      <c r="W10" s="2"/>
      <c r="X10" s="2"/>
      <c r="Y10" s="2"/>
      <c r="Z10" s="2"/>
    </row>
    <row r="11" spans="1:26" x14ac:dyDescent="0.2">
      <c r="A11" s="6" t="s">
        <v>9</v>
      </c>
      <c r="B11" s="7" t="s">
        <v>10</v>
      </c>
      <c r="C11" s="5" t="s">
        <v>11</v>
      </c>
      <c r="D11" s="8" t="s">
        <v>20</v>
      </c>
      <c r="E11" s="5" t="s">
        <v>21</v>
      </c>
      <c r="F11" s="5" t="s">
        <v>15</v>
      </c>
      <c r="G11" s="9">
        <v>14754224.380000001</v>
      </c>
      <c r="H11" s="5"/>
      <c r="J11" s="1"/>
      <c r="K11" s="2"/>
      <c r="L11" s="5"/>
      <c r="M11" s="2"/>
      <c r="N11" s="2"/>
      <c r="O11" s="2"/>
      <c r="P11" s="2"/>
      <c r="Q11" s="2"/>
      <c r="R11" s="2"/>
      <c r="S11" s="10"/>
      <c r="T11" s="2"/>
      <c r="U11" s="2"/>
      <c r="V11" s="2"/>
      <c r="W11" s="2"/>
      <c r="X11" s="2"/>
      <c r="Y11" s="2"/>
      <c r="Z11" s="2"/>
    </row>
    <row r="12" spans="1:26" x14ac:dyDescent="0.2">
      <c r="A12" s="6" t="s">
        <v>9</v>
      </c>
      <c r="B12" s="7" t="s">
        <v>10</v>
      </c>
      <c r="C12" s="5" t="s">
        <v>11</v>
      </c>
      <c r="D12" s="8" t="s">
        <v>22</v>
      </c>
      <c r="E12" s="5" t="s">
        <v>23</v>
      </c>
      <c r="F12" s="5" t="s">
        <v>14</v>
      </c>
      <c r="G12" s="9">
        <v>14288515.970000001</v>
      </c>
      <c r="H12" s="5"/>
      <c r="J12" s="1"/>
      <c r="K12" s="2"/>
      <c r="L12" s="5"/>
      <c r="M12" s="2"/>
      <c r="N12" s="2"/>
      <c r="O12" s="2"/>
      <c r="P12" s="2"/>
      <c r="Q12" s="2"/>
      <c r="R12" s="2"/>
      <c r="S12" s="5"/>
      <c r="T12" s="2"/>
      <c r="U12" s="2"/>
      <c r="V12" s="2"/>
      <c r="W12" s="2"/>
      <c r="X12" s="2"/>
      <c r="Y12" s="2"/>
      <c r="Z12" s="2"/>
    </row>
    <row r="13" spans="1:26" x14ac:dyDescent="0.2">
      <c r="A13" s="6" t="s">
        <v>9</v>
      </c>
      <c r="B13" s="7" t="s">
        <v>10</v>
      </c>
      <c r="C13" s="5" t="s">
        <v>11</v>
      </c>
      <c r="D13" s="8" t="s">
        <v>22</v>
      </c>
      <c r="E13" s="5" t="s">
        <v>23</v>
      </c>
      <c r="F13" s="5" t="s">
        <v>15</v>
      </c>
      <c r="G13" s="9">
        <v>18353412.420000002</v>
      </c>
      <c r="H13" s="5"/>
      <c r="J13" s="1"/>
      <c r="K13" s="2"/>
      <c r="L13" s="5"/>
      <c r="M13" s="2"/>
      <c r="N13" s="2"/>
      <c r="O13" s="2"/>
      <c r="P13" s="2"/>
      <c r="Q13" s="2"/>
      <c r="R13" s="2"/>
      <c r="S13" s="5"/>
      <c r="T13" s="2"/>
      <c r="U13" s="2"/>
      <c r="V13" s="2"/>
      <c r="W13" s="2"/>
      <c r="X13" s="2"/>
      <c r="Y13" s="2"/>
      <c r="Z13" s="2"/>
    </row>
    <row r="14" spans="1:26" x14ac:dyDescent="0.2">
      <c r="A14" s="6" t="s">
        <v>9</v>
      </c>
      <c r="B14" s="7" t="s">
        <v>10</v>
      </c>
      <c r="C14" s="5" t="s">
        <v>11</v>
      </c>
      <c r="D14" s="8" t="s">
        <v>24</v>
      </c>
      <c r="E14" s="5" t="s">
        <v>25</v>
      </c>
      <c r="F14" s="5" t="s">
        <v>14</v>
      </c>
      <c r="G14" s="9">
        <v>17775378.670000002</v>
      </c>
      <c r="H14" s="5"/>
      <c r="J14" s="1"/>
      <c r="K14" s="2"/>
      <c r="L14" s="5"/>
      <c r="M14" s="2"/>
      <c r="N14" s="2"/>
      <c r="O14" s="2"/>
      <c r="P14" s="2"/>
      <c r="Q14" s="2"/>
      <c r="R14" s="2"/>
      <c r="S14" s="5"/>
      <c r="T14" s="2"/>
      <c r="U14" s="2"/>
      <c r="V14" s="2"/>
      <c r="W14" s="2"/>
      <c r="X14" s="2"/>
      <c r="Y14" s="2"/>
      <c r="Z14" s="2"/>
    </row>
    <row r="15" spans="1:26" x14ac:dyDescent="0.2">
      <c r="A15" s="6" t="s">
        <v>9</v>
      </c>
      <c r="B15" s="7" t="s">
        <v>10</v>
      </c>
      <c r="C15" s="5" t="s">
        <v>11</v>
      </c>
      <c r="D15" s="8" t="s">
        <v>24</v>
      </c>
      <c r="E15" s="5" t="s">
        <v>25</v>
      </c>
      <c r="F15" s="5" t="s">
        <v>15</v>
      </c>
      <c r="G15" s="9">
        <v>13144446.93</v>
      </c>
      <c r="H15" s="5"/>
      <c r="J15" s="1"/>
      <c r="K15" s="2"/>
      <c r="L15" s="5"/>
      <c r="M15" s="2"/>
      <c r="N15" s="2"/>
      <c r="O15" s="2"/>
      <c r="P15" s="2"/>
      <c r="Q15" s="2"/>
      <c r="R15" s="2"/>
      <c r="S15" s="5"/>
      <c r="T15" s="2"/>
      <c r="U15" s="2"/>
      <c r="V15" s="2"/>
      <c r="W15" s="2"/>
      <c r="X15" s="2"/>
      <c r="Y15" s="2"/>
      <c r="Z15" s="2"/>
    </row>
    <row r="16" spans="1:26" x14ac:dyDescent="0.2">
      <c r="A16" s="6" t="s">
        <v>9</v>
      </c>
      <c r="B16" s="7" t="s">
        <v>10</v>
      </c>
      <c r="C16" s="5" t="s">
        <v>11</v>
      </c>
      <c r="D16" s="8" t="s">
        <v>26</v>
      </c>
      <c r="E16" s="5" t="s">
        <v>27</v>
      </c>
      <c r="F16" s="5" t="s">
        <v>14</v>
      </c>
      <c r="G16" s="9">
        <v>24785753.18</v>
      </c>
      <c r="H16" s="5"/>
      <c r="J16" s="1"/>
      <c r="K16" s="2"/>
      <c r="L16" s="5"/>
      <c r="M16" s="2"/>
      <c r="N16" s="2"/>
      <c r="O16" s="2"/>
      <c r="P16" s="2"/>
      <c r="Q16" s="2"/>
      <c r="R16" s="2"/>
      <c r="S16" s="5"/>
      <c r="T16" s="2"/>
      <c r="U16" s="2"/>
      <c r="V16" s="2"/>
      <c r="W16" s="2"/>
      <c r="X16" s="2"/>
      <c r="Y16" s="2"/>
      <c r="Z16" s="2"/>
    </row>
    <row r="17" spans="1:26" x14ac:dyDescent="0.2">
      <c r="A17" s="6" t="s">
        <v>9</v>
      </c>
      <c r="B17" s="7" t="s">
        <v>10</v>
      </c>
      <c r="C17" s="5" t="s">
        <v>11</v>
      </c>
      <c r="D17" s="8" t="s">
        <v>26</v>
      </c>
      <c r="E17" s="5" t="s">
        <v>27</v>
      </c>
      <c r="F17" s="5" t="s">
        <v>15</v>
      </c>
      <c r="G17" s="9">
        <v>18696056.449999999</v>
      </c>
      <c r="H17" s="5"/>
      <c r="J17" s="1"/>
      <c r="K17" s="2"/>
      <c r="L17" s="5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">
      <c r="A18" s="6" t="s">
        <v>9</v>
      </c>
      <c r="B18" s="7" t="s">
        <v>28</v>
      </c>
      <c r="C18" s="5" t="s">
        <v>29</v>
      </c>
      <c r="D18" s="8" t="s">
        <v>30</v>
      </c>
      <c r="E18" s="5" t="s">
        <v>30</v>
      </c>
      <c r="F18" s="5" t="s">
        <v>14</v>
      </c>
      <c r="G18" s="9">
        <v>12828832.23</v>
      </c>
      <c r="H18" s="5"/>
      <c r="J18" s="1"/>
      <c r="K18" s="2"/>
      <c r="L18" s="5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">
      <c r="A19" s="6" t="s">
        <v>9</v>
      </c>
      <c r="B19" s="7" t="s">
        <v>28</v>
      </c>
      <c r="C19" s="5" t="s">
        <v>29</v>
      </c>
      <c r="D19" s="8" t="s">
        <v>30</v>
      </c>
      <c r="E19" s="5" t="s">
        <v>30</v>
      </c>
      <c r="F19" s="5" t="s">
        <v>15</v>
      </c>
      <c r="G19" s="9">
        <v>14498614.82</v>
      </c>
      <c r="H19" s="5"/>
      <c r="J19" s="1"/>
      <c r="K19" s="2"/>
      <c r="L19" s="5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">
      <c r="A20" s="6" t="s">
        <v>9</v>
      </c>
      <c r="B20" s="7" t="s">
        <v>31</v>
      </c>
      <c r="C20" s="5" t="s">
        <v>32</v>
      </c>
      <c r="D20" s="8" t="s">
        <v>20</v>
      </c>
      <c r="E20" s="5" t="s">
        <v>21</v>
      </c>
      <c r="F20" s="5" t="s">
        <v>14</v>
      </c>
      <c r="G20" s="9">
        <v>14056007.02</v>
      </c>
      <c r="H20" s="5"/>
      <c r="J20" s="1"/>
      <c r="K20" s="2"/>
      <c r="L20" s="5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6" t="s">
        <v>9</v>
      </c>
      <c r="B21" s="7" t="s">
        <v>31</v>
      </c>
      <c r="C21" s="5" t="s">
        <v>32</v>
      </c>
      <c r="D21" s="8" t="s">
        <v>20</v>
      </c>
      <c r="E21" s="5" t="s">
        <v>21</v>
      </c>
      <c r="F21" s="5" t="s">
        <v>15</v>
      </c>
      <c r="G21" s="9">
        <v>17100070.940000001</v>
      </c>
      <c r="H21" s="5"/>
      <c r="J21" s="1"/>
      <c r="K21" s="2"/>
      <c r="L21" s="10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6" t="s">
        <v>9</v>
      </c>
      <c r="B22" s="7" t="s">
        <v>31</v>
      </c>
      <c r="C22" s="5" t="s">
        <v>32</v>
      </c>
      <c r="D22" s="8" t="s">
        <v>22</v>
      </c>
      <c r="E22" s="5" t="s">
        <v>23</v>
      </c>
      <c r="F22" s="5" t="s">
        <v>14</v>
      </c>
      <c r="G22" s="9">
        <v>13982836.630000001</v>
      </c>
      <c r="H22" s="5"/>
      <c r="J22" s="1"/>
      <c r="K22" s="2"/>
      <c r="L22" s="10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6" t="s">
        <v>9</v>
      </c>
      <c r="B23" s="7" t="s">
        <v>31</v>
      </c>
      <c r="C23" s="5" t="s">
        <v>32</v>
      </c>
      <c r="D23" s="8" t="s">
        <v>22</v>
      </c>
      <c r="E23" s="5" t="s">
        <v>23</v>
      </c>
      <c r="F23" s="5" t="s">
        <v>15</v>
      </c>
      <c r="G23" s="9">
        <v>14562549.789999999</v>
      </c>
      <c r="H23" s="5"/>
      <c r="J23" s="1"/>
      <c r="K23" s="2"/>
      <c r="L23" s="10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6" t="s">
        <v>9</v>
      </c>
      <c r="B24" s="7" t="s">
        <v>33</v>
      </c>
      <c r="C24" s="5" t="s">
        <v>34</v>
      </c>
      <c r="D24" s="8" t="s">
        <v>30</v>
      </c>
      <c r="E24" s="5" t="s">
        <v>30</v>
      </c>
      <c r="F24" s="5" t="s">
        <v>14</v>
      </c>
      <c r="G24" s="9">
        <v>14268625.34</v>
      </c>
      <c r="H24" s="5"/>
      <c r="J24" s="1"/>
      <c r="K24" s="2"/>
      <c r="L24" s="10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6" t="s">
        <v>9</v>
      </c>
      <c r="B25" s="7" t="s">
        <v>33</v>
      </c>
      <c r="C25" s="5" t="s">
        <v>34</v>
      </c>
      <c r="D25" s="8" t="s">
        <v>30</v>
      </c>
      <c r="E25" s="5" t="s">
        <v>30</v>
      </c>
      <c r="F25" s="5" t="s">
        <v>15</v>
      </c>
      <c r="G25" s="9">
        <v>14760501.27</v>
      </c>
      <c r="H25" s="5"/>
      <c r="J25" s="1"/>
      <c r="K25" s="2"/>
      <c r="L25" s="10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6" t="s">
        <v>9</v>
      </c>
      <c r="B26" s="7" t="s">
        <v>35</v>
      </c>
      <c r="C26" s="5" t="s">
        <v>36</v>
      </c>
      <c r="D26" s="8" t="s">
        <v>16</v>
      </c>
      <c r="E26" s="5" t="s">
        <v>17</v>
      </c>
      <c r="F26" s="5" t="s">
        <v>14</v>
      </c>
      <c r="G26" s="9">
        <v>14648567.939999999</v>
      </c>
      <c r="H26" s="5"/>
      <c r="J26" s="1"/>
      <c r="L26" s="10"/>
      <c r="M26" s="2"/>
    </row>
    <row r="27" spans="1:26" ht="15.75" customHeight="1" x14ac:dyDescent="0.2">
      <c r="A27" s="6" t="s">
        <v>9</v>
      </c>
      <c r="B27" s="7" t="s">
        <v>35</v>
      </c>
      <c r="C27" s="5" t="s">
        <v>36</v>
      </c>
      <c r="D27" s="8" t="s">
        <v>16</v>
      </c>
      <c r="E27" s="5" t="s">
        <v>17</v>
      </c>
      <c r="F27" s="5" t="s">
        <v>15</v>
      </c>
      <c r="G27" s="9">
        <v>14169227.75</v>
      </c>
      <c r="H27" s="5"/>
      <c r="J27" s="1"/>
      <c r="L27" s="2"/>
      <c r="M27" s="2"/>
    </row>
    <row r="28" spans="1:26" ht="15.75" customHeight="1" x14ac:dyDescent="0.2">
      <c r="A28" s="6" t="s">
        <v>9</v>
      </c>
      <c r="B28" s="7" t="s">
        <v>35</v>
      </c>
      <c r="C28" s="5" t="s">
        <v>36</v>
      </c>
      <c r="D28" s="8" t="s">
        <v>18</v>
      </c>
      <c r="E28" s="5" t="s">
        <v>19</v>
      </c>
      <c r="F28" s="5" t="s">
        <v>14</v>
      </c>
      <c r="G28" s="9">
        <v>15208090.289999999</v>
      </c>
      <c r="H28" s="5"/>
      <c r="J28" s="1"/>
      <c r="L28" s="5"/>
      <c r="M28" s="2"/>
    </row>
    <row r="29" spans="1:26" ht="15.75" customHeight="1" x14ac:dyDescent="0.2">
      <c r="A29" s="6" t="s">
        <v>9</v>
      </c>
      <c r="B29" s="7" t="s">
        <v>35</v>
      </c>
      <c r="C29" s="5" t="s">
        <v>36</v>
      </c>
      <c r="D29" s="8" t="s">
        <v>18</v>
      </c>
      <c r="E29" s="5" t="s">
        <v>19</v>
      </c>
      <c r="F29" s="5" t="s">
        <v>15</v>
      </c>
      <c r="G29" s="9">
        <v>14104848.07</v>
      </c>
      <c r="H29" s="5"/>
      <c r="J29" s="1"/>
      <c r="L29" s="5"/>
      <c r="M29" s="2"/>
    </row>
    <row r="30" spans="1:26" ht="15.75" customHeight="1" x14ac:dyDescent="0.2">
      <c r="A30" s="6" t="s">
        <v>9</v>
      </c>
      <c r="B30" s="7" t="s">
        <v>35</v>
      </c>
      <c r="C30" s="5" t="s">
        <v>36</v>
      </c>
      <c r="D30" s="8" t="s">
        <v>20</v>
      </c>
      <c r="E30" s="5" t="s">
        <v>21</v>
      </c>
      <c r="F30" s="5" t="s">
        <v>14</v>
      </c>
      <c r="G30" s="9">
        <v>14253978</v>
      </c>
      <c r="H30" s="5"/>
      <c r="J30" s="1"/>
      <c r="L30" s="5"/>
      <c r="M30" s="2"/>
    </row>
    <row r="31" spans="1:26" ht="15.75" customHeight="1" x14ac:dyDescent="0.2">
      <c r="A31" s="6" t="s">
        <v>9</v>
      </c>
      <c r="B31" s="7" t="s">
        <v>35</v>
      </c>
      <c r="C31" s="5" t="s">
        <v>36</v>
      </c>
      <c r="D31" s="8" t="s">
        <v>20</v>
      </c>
      <c r="E31" s="5" t="s">
        <v>21</v>
      </c>
      <c r="F31" s="5" t="s">
        <v>15</v>
      </c>
      <c r="G31" s="9">
        <v>16230944.23</v>
      </c>
      <c r="H31" s="5"/>
      <c r="J31" s="1"/>
      <c r="L31" s="5"/>
      <c r="M31" s="2"/>
    </row>
    <row r="32" spans="1:26" ht="15.75" customHeight="1" x14ac:dyDescent="0.2">
      <c r="A32" s="6" t="s">
        <v>9</v>
      </c>
      <c r="B32" s="7" t="s">
        <v>35</v>
      </c>
      <c r="C32" s="5" t="s">
        <v>36</v>
      </c>
      <c r="D32" s="8" t="s">
        <v>22</v>
      </c>
      <c r="E32" s="5" t="s">
        <v>23</v>
      </c>
      <c r="F32" s="5" t="s">
        <v>14</v>
      </c>
      <c r="G32" s="9">
        <v>15259512.59</v>
      </c>
      <c r="H32" s="5"/>
      <c r="J32" s="1"/>
      <c r="L32" s="2"/>
      <c r="M32" s="2"/>
    </row>
    <row r="33" spans="1:13" ht="15.75" customHeight="1" x14ac:dyDescent="0.2">
      <c r="A33" s="6" t="s">
        <v>9</v>
      </c>
      <c r="B33" s="7" t="s">
        <v>35</v>
      </c>
      <c r="C33" s="5" t="s">
        <v>36</v>
      </c>
      <c r="D33" s="8" t="s">
        <v>22</v>
      </c>
      <c r="E33" s="5" t="s">
        <v>23</v>
      </c>
      <c r="F33" s="5" t="s">
        <v>15</v>
      </c>
      <c r="G33" s="9">
        <v>15795599.869999999</v>
      </c>
      <c r="H33" s="5"/>
      <c r="J33" s="1"/>
      <c r="L33" s="2"/>
      <c r="M33" s="2"/>
    </row>
    <row r="34" spans="1:13" ht="15.75" customHeight="1" x14ac:dyDescent="0.2">
      <c r="A34" s="6" t="s">
        <v>9</v>
      </c>
      <c r="B34" s="7" t="s">
        <v>35</v>
      </c>
      <c r="C34" s="5" t="s">
        <v>36</v>
      </c>
      <c r="D34" s="8" t="s">
        <v>24</v>
      </c>
      <c r="E34" s="5" t="s">
        <v>25</v>
      </c>
      <c r="F34" s="5" t="s">
        <v>14</v>
      </c>
      <c r="G34" s="9">
        <v>14101961.119999999</v>
      </c>
      <c r="H34" s="5"/>
      <c r="J34" s="1"/>
      <c r="L34" s="2"/>
      <c r="M34" s="2"/>
    </row>
    <row r="35" spans="1:13" ht="15.75" customHeight="1" x14ac:dyDescent="0.2">
      <c r="A35" s="6" t="s">
        <v>9</v>
      </c>
      <c r="B35" s="7" t="s">
        <v>35</v>
      </c>
      <c r="C35" s="5" t="s">
        <v>36</v>
      </c>
      <c r="D35" s="8" t="s">
        <v>24</v>
      </c>
      <c r="E35" s="5" t="s">
        <v>25</v>
      </c>
      <c r="F35" s="5" t="s">
        <v>15</v>
      </c>
      <c r="G35" s="9">
        <v>18680532.91</v>
      </c>
      <c r="H35" s="5"/>
      <c r="J35" s="1"/>
      <c r="L35" s="2"/>
      <c r="M35" s="2"/>
    </row>
    <row r="36" spans="1:13" ht="15.75" customHeight="1" x14ac:dyDescent="0.2">
      <c r="A36" s="6" t="s">
        <v>9</v>
      </c>
      <c r="B36" s="7" t="s">
        <v>35</v>
      </c>
      <c r="C36" s="5" t="s">
        <v>36</v>
      </c>
      <c r="D36" s="8" t="s">
        <v>26</v>
      </c>
      <c r="E36" s="5" t="s">
        <v>27</v>
      </c>
      <c r="F36" s="5" t="s">
        <v>14</v>
      </c>
      <c r="G36" s="9">
        <v>13950297.26</v>
      </c>
      <c r="H36" s="5"/>
      <c r="J36" s="1"/>
      <c r="L36" s="2"/>
      <c r="M36" s="2"/>
    </row>
    <row r="37" spans="1:13" ht="15.75" customHeight="1" x14ac:dyDescent="0.2">
      <c r="A37" s="6" t="s">
        <v>9</v>
      </c>
      <c r="B37" s="7" t="s">
        <v>35</v>
      </c>
      <c r="C37" s="5" t="s">
        <v>36</v>
      </c>
      <c r="D37" s="8" t="s">
        <v>26</v>
      </c>
      <c r="E37" s="5" t="s">
        <v>27</v>
      </c>
      <c r="F37" s="5" t="s">
        <v>15</v>
      </c>
      <c r="G37" s="9">
        <v>15016044.66</v>
      </c>
      <c r="H37" s="5"/>
      <c r="J37" s="1"/>
      <c r="L37" s="2"/>
      <c r="M37" s="2"/>
    </row>
    <row r="38" spans="1:13" ht="15.75" customHeight="1" x14ac:dyDescent="0.2">
      <c r="A38" s="6" t="s">
        <v>37</v>
      </c>
      <c r="B38" s="7" t="s">
        <v>10</v>
      </c>
      <c r="C38" s="5" t="s">
        <v>11</v>
      </c>
      <c r="D38" s="8" t="s">
        <v>16</v>
      </c>
      <c r="E38" s="5" t="s">
        <v>17</v>
      </c>
      <c r="F38" s="5" t="s">
        <v>14</v>
      </c>
      <c r="G38" s="9">
        <v>16550546.27</v>
      </c>
      <c r="H38" s="5"/>
      <c r="J38" s="1"/>
      <c r="L38" s="2"/>
      <c r="M38" s="2"/>
    </row>
    <row r="39" spans="1:13" ht="15.75" customHeight="1" x14ac:dyDescent="0.2">
      <c r="A39" s="6" t="s">
        <v>37</v>
      </c>
      <c r="B39" s="7" t="s">
        <v>10</v>
      </c>
      <c r="C39" s="5" t="s">
        <v>11</v>
      </c>
      <c r="D39" s="8" t="s">
        <v>16</v>
      </c>
      <c r="E39" s="5" t="s">
        <v>17</v>
      </c>
      <c r="F39" s="5" t="s">
        <v>15</v>
      </c>
      <c r="G39" s="9">
        <v>14365763.6</v>
      </c>
      <c r="H39" s="5"/>
      <c r="J39" s="1"/>
      <c r="L39" s="2"/>
      <c r="M39" s="2"/>
    </row>
    <row r="40" spans="1:13" ht="15.75" customHeight="1" x14ac:dyDescent="0.2">
      <c r="A40" s="6" t="s">
        <v>37</v>
      </c>
      <c r="B40" s="7" t="s">
        <v>10</v>
      </c>
      <c r="C40" s="5" t="s">
        <v>11</v>
      </c>
      <c r="D40" s="8" t="s">
        <v>16</v>
      </c>
      <c r="E40" s="5" t="s">
        <v>17</v>
      </c>
      <c r="F40" s="5" t="s">
        <v>38</v>
      </c>
      <c r="G40" s="9">
        <v>15274706.060000001</v>
      </c>
      <c r="H40" s="5"/>
      <c r="J40" s="1"/>
      <c r="L40" s="2"/>
      <c r="M40" s="2"/>
    </row>
    <row r="41" spans="1:13" ht="15.75" customHeight="1" x14ac:dyDescent="0.2">
      <c r="A41" s="6" t="s">
        <v>37</v>
      </c>
      <c r="B41" s="7" t="s">
        <v>10</v>
      </c>
      <c r="C41" s="5" t="s">
        <v>11</v>
      </c>
      <c r="D41" s="8" t="s">
        <v>18</v>
      </c>
      <c r="E41" s="5" t="s">
        <v>19</v>
      </c>
      <c r="F41" s="5" t="s">
        <v>14</v>
      </c>
      <c r="G41" s="9">
        <v>15730174.609999999</v>
      </c>
      <c r="H41" s="5"/>
      <c r="J41" s="1"/>
      <c r="L41" s="2"/>
      <c r="M41" s="2"/>
    </row>
    <row r="42" spans="1:13" ht="15.75" customHeight="1" x14ac:dyDescent="0.2">
      <c r="A42" s="6" t="s">
        <v>37</v>
      </c>
      <c r="B42" s="7" t="s">
        <v>10</v>
      </c>
      <c r="C42" s="5" t="s">
        <v>11</v>
      </c>
      <c r="D42" s="8" t="s">
        <v>18</v>
      </c>
      <c r="E42" s="5" t="s">
        <v>19</v>
      </c>
      <c r="F42" s="5" t="s">
        <v>15</v>
      </c>
      <c r="G42" s="9">
        <v>13627138.82</v>
      </c>
      <c r="H42" s="5"/>
      <c r="J42" s="1"/>
      <c r="L42" s="2"/>
      <c r="M42" s="2"/>
    </row>
    <row r="43" spans="1:13" ht="15.75" customHeight="1" x14ac:dyDescent="0.2">
      <c r="A43" s="6" t="s">
        <v>37</v>
      </c>
      <c r="B43" s="7" t="s">
        <v>10</v>
      </c>
      <c r="C43" s="5" t="s">
        <v>11</v>
      </c>
      <c r="D43" s="8" t="s">
        <v>18</v>
      </c>
      <c r="E43" s="5" t="s">
        <v>19</v>
      </c>
      <c r="F43" s="5" t="s">
        <v>38</v>
      </c>
      <c r="G43" s="9">
        <v>11870526.460000001</v>
      </c>
      <c r="H43" s="5"/>
      <c r="J43" s="1"/>
      <c r="L43" s="2"/>
      <c r="M43" s="2"/>
    </row>
    <row r="44" spans="1:13" ht="15.75" customHeight="1" x14ac:dyDescent="0.2">
      <c r="A44" s="6" t="s">
        <v>37</v>
      </c>
      <c r="B44" s="7" t="s">
        <v>10</v>
      </c>
      <c r="C44" s="5" t="s">
        <v>11</v>
      </c>
      <c r="D44" s="8" t="s">
        <v>39</v>
      </c>
      <c r="E44" s="5" t="s">
        <v>40</v>
      </c>
      <c r="F44" s="5" t="s">
        <v>14</v>
      </c>
      <c r="G44" s="9">
        <v>14347189.77</v>
      </c>
      <c r="H44" s="5"/>
      <c r="J44" s="1"/>
      <c r="L44" s="2"/>
      <c r="M44" s="2"/>
    </row>
    <row r="45" spans="1:13" ht="15.75" customHeight="1" x14ac:dyDescent="0.2">
      <c r="A45" s="6" t="s">
        <v>37</v>
      </c>
      <c r="B45" s="7" t="s">
        <v>10</v>
      </c>
      <c r="C45" s="5" t="s">
        <v>11</v>
      </c>
      <c r="D45" s="8" t="s">
        <v>39</v>
      </c>
      <c r="E45" s="5" t="s">
        <v>40</v>
      </c>
      <c r="F45" s="5" t="s">
        <v>15</v>
      </c>
      <c r="G45" s="9">
        <v>61115877.170000002</v>
      </c>
      <c r="H45" s="5"/>
      <c r="J45" s="1"/>
      <c r="L45" s="2"/>
      <c r="M45" s="2"/>
    </row>
    <row r="46" spans="1:13" ht="15.75" customHeight="1" x14ac:dyDescent="0.2">
      <c r="A46" s="6" t="s">
        <v>37</v>
      </c>
      <c r="B46" s="7" t="s">
        <v>10</v>
      </c>
      <c r="C46" s="5" t="s">
        <v>11</v>
      </c>
      <c r="D46" s="8" t="s">
        <v>39</v>
      </c>
      <c r="E46" s="5" t="s">
        <v>40</v>
      </c>
      <c r="F46" s="5" t="s">
        <v>38</v>
      </c>
      <c r="G46" s="9">
        <v>21442839.43</v>
      </c>
      <c r="H46" s="5"/>
      <c r="J46" s="1"/>
      <c r="L46" s="2"/>
      <c r="M46" s="2"/>
    </row>
    <row r="47" spans="1:13" ht="15.75" customHeight="1" x14ac:dyDescent="0.2">
      <c r="A47" s="6" t="s">
        <v>37</v>
      </c>
      <c r="B47" s="7" t="s">
        <v>28</v>
      </c>
      <c r="C47" s="5" t="s">
        <v>29</v>
      </c>
      <c r="D47" s="8" t="s">
        <v>30</v>
      </c>
      <c r="E47" s="5" t="s">
        <v>30</v>
      </c>
      <c r="F47" s="5" t="s">
        <v>14</v>
      </c>
      <c r="G47" s="9">
        <v>15427365.24</v>
      </c>
      <c r="H47" s="5"/>
      <c r="J47" s="1"/>
      <c r="L47" s="2"/>
      <c r="M47" s="2"/>
    </row>
    <row r="48" spans="1:13" ht="15.75" customHeight="1" x14ac:dyDescent="0.2">
      <c r="A48" s="6" t="s">
        <v>37</v>
      </c>
      <c r="B48" s="7" t="s">
        <v>28</v>
      </c>
      <c r="C48" s="5" t="s">
        <v>29</v>
      </c>
      <c r="D48" s="8" t="s">
        <v>30</v>
      </c>
      <c r="E48" s="5" t="s">
        <v>30</v>
      </c>
      <c r="F48" s="5" t="s">
        <v>15</v>
      </c>
      <c r="G48" s="9">
        <v>14112377.08</v>
      </c>
      <c r="H48" s="5"/>
      <c r="J48" s="1"/>
      <c r="L48" s="2"/>
      <c r="M48" s="2"/>
    </row>
    <row r="49" spans="1:13" ht="15.75" customHeight="1" x14ac:dyDescent="0.2">
      <c r="A49" s="6" t="s">
        <v>37</v>
      </c>
      <c r="B49" s="7" t="s">
        <v>28</v>
      </c>
      <c r="C49" s="5" t="s">
        <v>29</v>
      </c>
      <c r="D49" s="8" t="s">
        <v>30</v>
      </c>
      <c r="E49" s="5" t="s">
        <v>30</v>
      </c>
      <c r="F49" s="5" t="s">
        <v>38</v>
      </c>
      <c r="G49" s="9">
        <v>19769901.690000001</v>
      </c>
      <c r="H49" s="5"/>
      <c r="J49" s="1"/>
      <c r="L49" s="2"/>
      <c r="M49" s="2"/>
    </row>
    <row r="50" spans="1:13" ht="15.75" customHeight="1" x14ac:dyDescent="0.2">
      <c r="A50" s="6" t="s">
        <v>37</v>
      </c>
      <c r="B50" s="7" t="s">
        <v>31</v>
      </c>
      <c r="C50" s="5" t="s">
        <v>32</v>
      </c>
      <c r="D50" s="8" t="s">
        <v>16</v>
      </c>
      <c r="E50" s="5" t="s">
        <v>17</v>
      </c>
      <c r="F50" s="5" t="s">
        <v>14</v>
      </c>
      <c r="G50" s="9">
        <v>15295275.07</v>
      </c>
      <c r="H50" s="5"/>
      <c r="J50" s="1"/>
      <c r="L50" s="2"/>
      <c r="M50" s="2"/>
    </row>
    <row r="51" spans="1:13" ht="15.75" customHeight="1" x14ac:dyDescent="0.2">
      <c r="A51" s="6" t="s">
        <v>37</v>
      </c>
      <c r="B51" s="7" t="s">
        <v>31</v>
      </c>
      <c r="C51" s="5" t="s">
        <v>32</v>
      </c>
      <c r="D51" s="8" t="s">
        <v>16</v>
      </c>
      <c r="E51" s="5" t="s">
        <v>17</v>
      </c>
      <c r="F51" s="5" t="s">
        <v>15</v>
      </c>
      <c r="G51" s="9">
        <v>17232434.079999998</v>
      </c>
      <c r="H51" s="5"/>
      <c r="J51" s="1"/>
      <c r="L51" s="2"/>
      <c r="M51" s="2"/>
    </row>
    <row r="52" spans="1:13" ht="15.75" customHeight="1" x14ac:dyDescent="0.2">
      <c r="A52" s="6" t="s">
        <v>37</v>
      </c>
      <c r="B52" s="7" t="s">
        <v>31</v>
      </c>
      <c r="C52" s="5" t="s">
        <v>32</v>
      </c>
      <c r="D52" s="8" t="s">
        <v>16</v>
      </c>
      <c r="E52" s="5" t="s">
        <v>17</v>
      </c>
      <c r="F52" s="5" t="s">
        <v>38</v>
      </c>
      <c r="G52" s="9">
        <v>21015607.120000001</v>
      </c>
      <c r="H52" s="5"/>
      <c r="J52" s="1"/>
      <c r="L52" s="2"/>
      <c r="M52" s="2"/>
    </row>
    <row r="53" spans="1:13" ht="15.75" customHeight="1" x14ac:dyDescent="0.2">
      <c r="A53" s="6" t="s">
        <v>37</v>
      </c>
      <c r="B53" s="7" t="s">
        <v>31</v>
      </c>
      <c r="C53" s="5" t="s">
        <v>32</v>
      </c>
      <c r="D53" s="8" t="s">
        <v>39</v>
      </c>
      <c r="E53" s="5" t="s">
        <v>40</v>
      </c>
      <c r="F53" s="5" t="s">
        <v>14</v>
      </c>
      <c r="G53" s="9">
        <v>15027127.07</v>
      </c>
      <c r="H53" s="5"/>
      <c r="J53" s="1"/>
      <c r="L53" s="2"/>
      <c r="M53" s="2"/>
    </row>
    <row r="54" spans="1:13" ht="15.75" customHeight="1" x14ac:dyDescent="0.2">
      <c r="A54" s="6" t="s">
        <v>37</v>
      </c>
      <c r="B54" s="7" t="s">
        <v>31</v>
      </c>
      <c r="C54" s="5" t="s">
        <v>32</v>
      </c>
      <c r="D54" s="8" t="s">
        <v>39</v>
      </c>
      <c r="E54" s="5" t="s">
        <v>40</v>
      </c>
      <c r="F54" s="5" t="s">
        <v>15</v>
      </c>
      <c r="G54" s="9">
        <v>16818419.879999999</v>
      </c>
      <c r="H54" s="5"/>
      <c r="J54" s="1"/>
      <c r="L54" s="2"/>
      <c r="M54" s="2"/>
    </row>
    <row r="55" spans="1:13" ht="15.75" customHeight="1" x14ac:dyDescent="0.2">
      <c r="A55" s="6" t="s">
        <v>37</v>
      </c>
      <c r="B55" s="7" t="s">
        <v>31</v>
      </c>
      <c r="C55" s="5" t="s">
        <v>32</v>
      </c>
      <c r="D55" s="8" t="s">
        <v>39</v>
      </c>
      <c r="E55" s="5" t="s">
        <v>40</v>
      </c>
      <c r="F55" s="5" t="s">
        <v>38</v>
      </c>
      <c r="G55" s="9">
        <v>14245131.18</v>
      </c>
      <c r="H55" s="5"/>
      <c r="J55" s="1"/>
      <c r="L55" s="2"/>
      <c r="M55" s="2"/>
    </row>
    <row r="56" spans="1:13" ht="15.75" customHeight="1" x14ac:dyDescent="0.2">
      <c r="A56" s="6" t="s">
        <v>37</v>
      </c>
      <c r="B56" s="7" t="s">
        <v>41</v>
      </c>
      <c r="C56" s="5" t="s">
        <v>42</v>
      </c>
      <c r="D56" s="8" t="s">
        <v>30</v>
      </c>
      <c r="E56" s="5" t="s">
        <v>30</v>
      </c>
      <c r="F56" s="5" t="s">
        <v>14</v>
      </c>
      <c r="G56" s="9">
        <v>20045761.27</v>
      </c>
      <c r="H56" s="5" t="s">
        <v>43</v>
      </c>
      <c r="J56" s="1"/>
      <c r="L56" s="2"/>
      <c r="M56" s="2"/>
    </row>
    <row r="57" spans="1:13" ht="15.75" customHeight="1" x14ac:dyDescent="0.2">
      <c r="A57" s="6" t="s">
        <v>37</v>
      </c>
      <c r="B57" s="7" t="s">
        <v>41</v>
      </c>
      <c r="C57" s="5" t="s">
        <v>42</v>
      </c>
      <c r="D57" s="8" t="s">
        <v>30</v>
      </c>
      <c r="E57" s="5" t="s">
        <v>30</v>
      </c>
      <c r="F57" s="5" t="s">
        <v>15</v>
      </c>
      <c r="G57" s="9">
        <v>16787296.02</v>
      </c>
      <c r="H57" s="5" t="s">
        <v>43</v>
      </c>
      <c r="J57" s="1"/>
      <c r="L57" s="2"/>
      <c r="M57" s="2"/>
    </row>
    <row r="58" spans="1:13" ht="15.75" customHeight="1" x14ac:dyDescent="0.2">
      <c r="A58" s="6" t="s">
        <v>37</v>
      </c>
      <c r="B58" s="7" t="s">
        <v>41</v>
      </c>
      <c r="C58" s="5" t="s">
        <v>42</v>
      </c>
      <c r="D58" s="8" t="s">
        <v>30</v>
      </c>
      <c r="E58" s="5" t="s">
        <v>30</v>
      </c>
      <c r="F58" s="5" t="s">
        <v>38</v>
      </c>
      <c r="G58" s="9">
        <v>25346259.98</v>
      </c>
      <c r="H58" s="5" t="s">
        <v>43</v>
      </c>
      <c r="J58" s="1"/>
      <c r="L58" s="2"/>
      <c r="M58" s="2"/>
    </row>
    <row r="59" spans="1:13" ht="15.75" customHeight="1" x14ac:dyDescent="0.2">
      <c r="A59" s="6" t="s">
        <v>37</v>
      </c>
      <c r="B59" s="7" t="s">
        <v>33</v>
      </c>
      <c r="C59" s="5" t="s">
        <v>34</v>
      </c>
      <c r="D59" s="8" t="s">
        <v>30</v>
      </c>
      <c r="E59" s="5" t="s">
        <v>30</v>
      </c>
      <c r="F59" s="5" t="s">
        <v>14</v>
      </c>
      <c r="G59" s="9">
        <v>16761149.68</v>
      </c>
      <c r="H59" s="5"/>
      <c r="J59" s="1"/>
      <c r="L59" s="2"/>
      <c r="M59" s="2"/>
    </row>
    <row r="60" spans="1:13" ht="15.75" customHeight="1" x14ac:dyDescent="0.2">
      <c r="A60" s="6" t="s">
        <v>37</v>
      </c>
      <c r="B60" s="7" t="s">
        <v>33</v>
      </c>
      <c r="C60" s="5" t="s">
        <v>34</v>
      </c>
      <c r="D60" s="8" t="s">
        <v>30</v>
      </c>
      <c r="E60" s="5" t="s">
        <v>30</v>
      </c>
      <c r="F60" s="5" t="s">
        <v>15</v>
      </c>
      <c r="G60" s="9">
        <v>16347698.1</v>
      </c>
      <c r="H60" s="5"/>
      <c r="J60" s="1"/>
      <c r="L60" s="2"/>
      <c r="M60" s="2"/>
    </row>
    <row r="61" spans="1:13" ht="15.75" customHeight="1" x14ac:dyDescent="0.2">
      <c r="A61" s="6" t="s">
        <v>37</v>
      </c>
      <c r="B61" s="7" t="s">
        <v>33</v>
      </c>
      <c r="C61" s="5" t="s">
        <v>34</v>
      </c>
      <c r="D61" s="8" t="s">
        <v>30</v>
      </c>
      <c r="E61" s="5" t="s">
        <v>30</v>
      </c>
      <c r="F61" s="5" t="s">
        <v>38</v>
      </c>
      <c r="G61" s="9">
        <v>15483315.789999999</v>
      </c>
      <c r="H61" s="5"/>
      <c r="J61" s="1"/>
      <c r="L61" s="2"/>
      <c r="M61" s="2"/>
    </row>
    <row r="62" spans="1:13" ht="15.75" customHeight="1" x14ac:dyDescent="0.2">
      <c r="A62" s="6" t="s">
        <v>37</v>
      </c>
      <c r="B62" s="7" t="s">
        <v>35</v>
      </c>
      <c r="C62" s="5" t="s">
        <v>36</v>
      </c>
      <c r="D62" s="8" t="s">
        <v>16</v>
      </c>
      <c r="E62" s="5" t="s">
        <v>17</v>
      </c>
      <c r="F62" s="5" t="s">
        <v>14</v>
      </c>
      <c r="G62" s="9">
        <v>11927547.359999999</v>
      </c>
      <c r="H62" s="5"/>
      <c r="J62" s="1"/>
      <c r="L62" s="2"/>
      <c r="M62" s="2"/>
    </row>
    <row r="63" spans="1:13" ht="15.75" customHeight="1" x14ac:dyDescent="0.2">
      <c r="A63" s="6" t="s">
        <v>37</v>
      </c>
      <c r="B63" s="7" t="s">
        <v>35</v>
      </c>
      <c r="C63" s="5" t="s">
        <v>36</v>
      </c>
      <c r="D63" s="8" t="s">
        <v>16</v>
      </c>
      <c r="E63" s="5" t="s">
        <v>17</v>
      </c>
      <c r="F63" s="5" t="s">
        <v>15</v>
      </c>
      <c r="G63" s="9">
        <v>75940775.219999999</v>
      </c>
      <c r="H63" s="5"/>
      <c r="J63" s="1"/>
      <c r="L63" s="2"/>
      <c r="M63" s="2"/>
    </row>
    <row r="64" spans="1:13" ht="15.75" customHeight="1" x14ac:dyDescent="0.2">
      <c r="A64" s="6" t="s">
        <v>37</v>
      </c>
      <c r="B64" s="7" t="s">
        <v>35</v>
      </c>
      <c r="C64" s="5" t="s">
        <v>36</v>
      </c>
      <c r="D64" s="8" t="s">
        <v>16</v>
      </c>
      <c r="E64" s="5" t="s">
        <v>17</v>
      </c>
      <c r="F64" s="5" t="s">
        <v>38</v>
      </c>
      <c r="G64" s="9">
        <v>39995977.210000001</v>
      </c>
      <c r="H64" s="5"/>
      <c r="J64" s="1"/>
      <c r="L64" s="2"/>
      <c r="M64" s="2"/>
    </row>
    <row r="65" spans="1:13" ht="15.75" customHeight="1" x14ac:dyDescent="0.2">
      <c r="A65" s="6" t="s">
        <v>37</v>
      </c>
      <c r="B65" s="7" t="s">
        <v>35</v>
      </c>
      <c r="C65" s="5" t="s">
        <v>36</v>
      </c>
      <c r="D65" s="8" t="s">
        <v>39</v>
      </c>
      <c r="E65" s="5" t="s">
        <v>40</v>
      </c>
      <c r="F65" s="5" t="s">
        <v>14</v>
      </c>
      <c r="G65" s="9">
        <v>21725736.32</v>
      </c>
      <c r="H65" s="5"/>
      <c r="J65" s="1"/>
      <c r="L65" s="2"/>
      <c r="M65" s="2"/>
    </row>
    <row r="66" spans="1:13" ht="15.75" customHeight="1" x14ac:dyDescent="0.2">
      <c r="A66" s="6" t="s">
        <v>37</v>
      </c>
      <c r="B66" s="7" t="s">
        <v>35</v>
      </c>
      <c r="C66" s="5" t="s">
        <v>36</v>
      </c>
      <c r="D66" s="8" t="s">
        <v>39</v>
      </c>
      <c r="E66" s="5" t="s">
        <v>40</v>
      </c>
      <c r="F66" s="5" t="s">
        <v>15</v>
      </c>
      <c r="G66" s="9">
        <v>20139493.07</v>
      </c>
      <c r="H66" s="5"/>
      <c r="J66" s="1"/>
      <c r="L66" s="2"/>
      <c r="M66" s="2"/>
    </row>
    <row r="67" spans="1:13" ht="15.75" customHeight="1" x14ac:dyDescent="0.2">
      <c r="A67" s="6" t="s">
        <v>37</v>
      </c>
      <c r="B67" s="7" t="s">
        <v>35</v>
      </c>
      <c r="C67" s="5" t="s">
        <v>36</v>
      </c>
      <c r="D67" s="8" t="s">
        <v>39</v>
      </c>
      <c r="E67" s="5" t="s">
        <v>40</v>
      </c>
      <c r="F67" s="5" t="s">
        <v>38</v>
      </c>
      <c r="G67" s="9">
        <v>16653648.720000001</v>
      </c>
      <c r="H67" s="5"/>
      <c r="J67" s="1"/>
      <c r="L67" s="2"/>
      <c r="M67" s="2"/>
    </row>
    <row r="68" spans="1:13" ht="15.75" customHeight="1" x14ac:dyDescent="0.2">
      <c r="A68" s="6" t="s">
        <v>44</v>
      </c>
      <c r="B68" s="7" t="s">
        <v>10</v>
      </c>
      <c r="C68" s="5" t="s">
        <v>11</v>
      </c>
      <c r="D68" s="8" t="s">
        <v>30</v>
      </c>
      <c r="E68" s="5" t="s">
        <v>30</v>
      </c>
      <c r="F68" s="5" t="s">
        <v>14</v>
      </c>
      <c r="G68" s="9">
        <v>13136277.279999999</v>
      </c>
      <c r="H68" s="5"/>
      <c r="J68" s="1"/>
      <c r="L68" s="2"/>
      <c r="M68" s="2"/>
    </row>
    <row r="69" spans="1:13" ht="15.75" customHeight="1" x14ac:dyDescent="0.2">
      <c r="A69" s="6" t="s">
        <v>44</v>
      </c>
      <c r="B69" s="7" t="s">
        <v>10</v>
      </c>
      <c r="C69" s="5" t="s">
        <v>11</v>
      </c>
      <c r="D69" s="8" t="s">
        <v>30</v>
      </c>
      <c r="E69" s="5" t="s">
        <v>30</v>
      </c>
      <c r="F69" s="5" t="s">
        <v>15</v>
      </c>
      <c r="G69" s="9">
        <v>6862093.3899999997</v>
      </c>
      <c r="H69" s="5"/>
      <c r="J69" s="1"/>
      <c r="L69" s="2"/>
      <c r="M69" s="2"/>
    </row>
    <row r="70" spans="1:13" ht="15.75" customHeight="1" x14ac:dyDescent="0.2">
      <c r="A70" s="6" t="s">
        <v>44</v>
      </c>
      <c r="B70" s="7" t="s">
        <v>10</v>
      </c>
      <c r="C70" s="5" t="s">
        <v>11</v>
      </c>
      <c r="D70" s="8" t="s">
        <v>30</v>
      </c>
      <c r="E70" s="5" t="s">
        <v>30</v>
      </c>
      <c r="F70" s="5" t="s">
        <v>38</v>
      </c>
      <c r="G70" s="9">
        <v>5658674.0300000003</v>
      </c>
      <c r="H70" s="5"/>
      <c r="J70" s="1"/>
      <c r="L70" s="2"/>
      <c r="M70" s="2"/>
    </row>
    <row r="71" spans="1:13" ht="15.75" customHeight="1" x14ac:dyDescent="0.2">
      <c r="A71" s="6" t="s">
        <v>44</v>
      </c>
      <c r="B71" s="7" t="s">
        <v>28</v>
      </c>
      <c r="C71" s="5" t="s">
        <v>29</v>
      </c>
      <c r="D71" s="8" t="s">
        <v>30</v>
      </c>
      <c r="E71" s="5" t="s">
        <v>30</v>
      </c>
      <c r="F71" s="5" t="s">
        <v>14</v>
      </c>
      <c r="G71" s="9">
        <v>5286984.75</v>
      </c>
      <c r="H71" s="5"/>
      <c r="J71" s="1"/>
      <c r="L71" s="2"/>
      <c r="M71" s="2"/>
    </row>
    <row r="72" spans="1:13" ht="15.75" customHeight="1" x14ac:dyDescent="0.2">
      <c r="A72" s="6" t="s">
        <v>44</v>
      </c>
      <c r="B72" s="7" t="s">
        <v>28</v>
      </c>
      <c r="C72" s="5" t="s">
        <v>29</v>
      </c>
      <c r="D72" s="8" t="s">
        <v>30</v>
      </c>
      <c r="E72" s="5" t="s">
        <v>30</v>
      </c>
      <c r="F72" s="5" t="s">
        <v>15</v>
      </c>
      <c r="G72" s="9">
        <v>5876839.5899999999</v>
      </c>
      <c r="H72" s="5"/>
      <c r="J72" s="1"/>
      <c r="L72" s="2"/>
      <c r="M72" s="2"/>
    </row>
    <row r="73" spans="1:13" ht="15.75" customHeight="1" x14ac:dyDescent="0.2">
      <c r="A73" s="6" t="s">
        <v>44</v>
      </c>
      <c r="B73" s="7" t="s">
        <v>28</v>
      </c>
      <c r="C73" s="5" t="s">
        <v>29</v>
      </c>
      <c r="D73" s="8" t="s">
        <v>30</v>
      </c>
      <c r="E73" s="5" t="s">
        <v>30</v>
      </c>
      <c r="F73" s="5" t="s">
        <v>38</v>
      </c>
      <c r="G73" s="9">
        <v>9568625.0999999996</v>
      </c>
      <c r="H73" s="5"/>
      <c r="J73" s="1"/>
      <c r="L73" s="2"/>
      <c r="M73" s="2"/>
    </row>
    <row r="74" spans="1:13" ht="15.75" customHeight="1" x14ac:dyDescent="0.2">
      <c r="A74" s="6" t="s">
        <v>44</v>
      </c>
      <c r="B74" s="7" t="s">
        <v>31</v>
      </c>
      <c r="C74" s="5" t="s">
        <v>32</v>
      </c>
      <c r="D74" s="8" t="s">
        <v>30</v>
      </c>
      <c r="E74" s="5" t="s">
        <v>30</v>
      </c>
      <c r="F74" s="5" t="s">
        <v>14</v>
      </c>
      <c r="G74" s="9">
        <v>9366025.1600000001</v>
      </c>
      <c r="H74" s="5"/>
      <c r="J74" s="1"/>
      <c r="L74" s="2"/>
      <c r="M74" s="2"/>
    </row>
    <row r="75" spans="1:13" ht="15.75" customHeight="1" x14ac:dyDescent="0.2">
      <c r="A75" s="6" t="s">
        <v>44</v>
      </c>
      <c r="B75" s="7" t="s">
        <v>31</v>
      </c>
      <c r="C75" s="5" t="s">
        <v>32</v>
      </c>
      <c r="D75" s="8" t="s">
        <v>30</v>
      </c>
      <c r="E75" s="5" t="s">
        <v>30</v>
      </c>
      <c r="F75" s="5" t="s">
        <v>15</v>
      </c>
      <c r="G75" s="9">
        <v>8894321.2300000004</v>
      </c>
      <c r="H75" s="5"/>
      <c r="J75" s="1"/>
      <c r="L75" s="2"/>
      <c r="M75" s="2"/>
    </row>
    <row r="76" spans="1:13" ht="15.75" customHeight="1" x14ac:dyDescent="0.2">
      <c r="A76" s="6" t="s">
        <v>44</v>
      </c>
      <c r="B76" s="7" t="s">
        <v>31</v>
      </c>
      <c r="C76" s="5" t="s">
        <v>32</v>
      </c>
      <c r="D76" s="8" t="s">
        <v>30</v>
      </c>
      <c r="E76" s="5" t="s">
        <v>30</v>
      </c>
      <c r="F76" s="5" t="s">
        <v>38</v>
      </c>
      <c r="G76" s="9">
        <v>6317346.7699999996</v>
      </c>
      <c r="H76" s="5"/>
      <c r="J76" s="1"/>
      <c r="L76" s="2"/>
      <c r="M76" s="2"/>
    </row>
    <row r="77" spans="1:13" ht="15.75" customHeight="1" x14ac:dyDescent="0.2">
      <c r="A77" s="6" t="s">
        <v>44</v>
      </c>
      <c r="B77" s="7" t="s">
        <v>33</v>
      </c>
      <c r="C77" s="5" t="s">
        <v>34</v>
      </c>
      <c r="D77" s="8" t="s">
        <v>30</v>
      </c>
      <c r="E77" s="5" t="s">
        <v>30</v>
      </c>
      <c r="F77" s="5" t="s">
        <v>14</v>
      </c>
      <c r="G77" s="9">
        <v>9026944.4499999993</v>
      </c>
      <c r="H77" s="5"/>
      <c r="J77" s="1"/>
      <c r="L77" s="2"/>
      <c r="M77" s="2"/>
    </row>
    <row r="78" spans="1:13" ht="15.75" customHeight="1" x14ac:dyDescent="0.2">
      <c r="A78" s="6" t="s">
        <v>44</v>
      </c>
      <c r="B78" s="7" t="s">
        <v>33</v>
      </c>
      <c r="C78" s="5" t="s">
        <v>34</v>
      </c>
      <c r="D78" s="8" t="s">
        <v>30</v>
      </c>
      <c r="E78" s="5" t="s">
        <v>30</v>
      </c>
      <c r="F78" s="5" t="s">
        <v>15</v>
      </c>
      <c r="G78" s="9">
        <v>6817946.9900000002</v>
      </c>
      <c r="H78" s="5"/>
      <c r="J78" s="1"/>
      <c r="L78" s="2"/>
      <c r="M78" s="2"/>
    </row>
    <row r="79" spans="1:13" ht="15.75" customHeight="1" x14ac:dyDescent="0.2">
      <c r="A79" s="6" t="s">
        <v>44</v>
      </c>
      <c r="B79" s="7" t="s">
        <v>33</v>
      </c>
      <c r="C79" s="5" t="s">
        <v>34</v>
      </c>
      <c r="D79" s="8" t="s">
        <v>30</v>
      </c>
      <c r="E79" s="5" t="s">
        <v>30</v>
      </c>
      <c r="F79" s="5" t="s">
        <v>38</v>
      </c>
      <c r="G79" s="9">
        <v>5214084.63</v>
      </c>
      <c r="H79" s="5"/>
      <c r="J79" s="1"/>
      <c r="L79" s="2"/>
      <c r="M79" s="2"/>
    </row>
    <row r="80" spans="1:13" ht="15.75" customHeight="1" x14ac:dyDescent="0.2">
      <c r="A80" s="6" t="s">
        <v>44</v>
      </c>
      <c r="B80" s="7" t="s">
        <v>35</v>
      </c>
      <c r="C80" s="5" t="s">
        <v>36</v>
      </c>
      <c r="D80" s="8" t="s">
        <v>30</v>
      </c>
      <c r="E80" s="5" t="s">
        <v>30</v>
      </c>
      <c r="F80" s="5" t="s">
        <v>14</v>
      </c>
      <c r="G80" s="9">
        <v>6110998.29</v>
      </c>
      <c r="H80" s="5"/>
      <c r="J80" s="1"/>
      <c r="L80" s="2"/>
      <c r="M80" s="2"/>
    </row>
    <row r="81" spans="1:13" ht="15.75" customHeight="1" x14ac:dyDescent="0.2">
      <c r="A81" s="6" t="s">
        <v>44</v>
      </c>
      <c r="B81" s="7" t="s">
        <v>35</v>
      </c>
      <c r="C81" s="5" t="s">
        <v>36</v>
      </c>
      <c r="D81" s="8" t="s">
        <v>30</v>
      </c>
      <c r="E81" s="5" t="s">
        <v>30</v>
      </c>
      <c r="F81" s="5" t="s">
        <v>15</v>
      </c>
      <c r="G81" s="9">
        <v>9137170.3900000006</v>
      </c>
      <c r="H81" s="5"/>
      <c r="J81" s="1"/>
      <c r="L81" s="2"/>
      <c r="M81" s="2"/>
    </row>
    <row r="82" spans="1:13" ht="15.75" customHeight="1" x14ac:dyDescent="0.2">
      <c r="A82" s="6" t="s">
        <v>44</v>
      </c>
      <c r="B82" s="7" t="s">
        <v>35</v>
      </c>
      <c r="C82" s="5" t="s">
        <v>36</v>
      </c>
      <c r="D82" s="8" t="s">
        <v>30</v>
      </c>
      <c r="E82" s="5" t="s">
        <v>30</v>
      </c>
      <c r="F82" s="5" t="s">
        <v>38</v>
      </c>
      <c r="G82" s="9">
        <v>12053593.43</v>
      </c>
      <c r="H82" s="5"/>
      <c r="J82" s="1"/>
      <c r="L82" s="2"/>
      <c r="M82" s="2"/>
    </row>
    <row r="83" spans="1:13" ht="15.75" customHeight="1" x14ac:dyDescent="0.2">
      <c r="A83" s="6" t="s">
        <v>45</v>
      </c>
      <c r="B83" s="7" t="s">
        <v>10</v>
      </c>
      <c r="C83" s="5" t="s">
        <v>11</v>
      </c>
      <c r="D83" s="8" t="s">
        <v>16</v>
      </c>
      <c r="E83" s="5" t="s">
        <v>17</v>
      </c>
      <c r="F83" s="5" t="s">
        <v>14</v>
      </c>
      <c r="G83" s="9">
        <v>15095239.09</v>
      </c>
      <c r="H83" s="5" t="s">
        <v>46</v>
      </c>
      <c r="J83" s="1"/>
      <c r="L83" s="2"/>
      <c r="M83" s="2"/>
    </row>
    <row r="84" spans="1:13" ht="15.75" customHeight="1" x14ac:dyDescent="0.2">
      <c r="A84" s="6" t="s">
        <v>45</v>
      </c>
      <c r="B84" s="7" t="s">
        <v>10</v>
      </c>
      <c r="C84" s="5" t="s">
        <v>11</v>
      </c>
      <c r="D84" s="8" t="s">
        <v>16</v>
      </c>
      <c r="E84" s="5" t="s">
        <v>17</v>
      </c>
      <c r="F84" s="5" t="s">
        <v>15</v>
      </c>
      <c r="G84" s="9">
        <v>28169812.59</v>
      </c>
      <c r="H84" s="5" t="s">
        <v>46</v>
      </c>
      <c r="J84" s="1"/>
      <c r="L84" s="2"/>
      <c r="M84" s="2"/>
    </row>
    <row r="85" spans="1:13" ht="15.75" customHeight="1" x14ac:dyDescent="0.2">
      <c r="A85" s="6" t="s">
        <v>45</v>
      </c>
      <c r="B85" s="7" t="s">
        <v>10</v>
      </c>
      <c r="C85" s="5" t="s">
        <v>11</v>
      </c>
      <c r="D85" s="8" t="s">
        <v>16</v>
      </c>
      <c r="E85" s="5" t="s">
        <v>17</v>
      </c>
      <c r="F85" s="5" t="s">
        <v>38</v>
      </c>
      <c r="G85" s="9">
        <v>20364666.460000001</v>
      </c>
      <c r="H85" s="5" t="s">
        <v>46</v>
      </c>
      <c r="J85" s="1"/>
      <c r="L85" s="2"/>
      <c r="M85" s="2"/>
    </row>
    <row r="86" spans="1:13" ht="15.75" customHeight="1" x14ac:dyDescent="0.2">
      <c r="A86" s="6" t="s">
        <v>45</v>
      </c>
      <c r="B86" s="7" t="s">
        <v>10</v>
      </c>
      <c r="C86" s="5" t="s">
        <v>11</v>
      </c>
      <c r="D86" s="8" t="s">
        <v>39</v>
      </c>
      <c r="E86" s="5" t="s">
        <v>40</v>
      </c>
      <c r="F86" s="5" t="s">
        <v>14</v>
      </c>
      <c r="G86" s="9">
        <v>22255363.989999998</v>
      </c>
      <c r="H86" s="5" t="s">
        <v>46</v>
      </c>
      <c r="J86" s="1"/>
      <c r="L86" s="2"/>
      <c r="M86" s="2"/>
    </row>
    <row r="87" spans="1:13" ht="15.75" customHeight="1" x14ac:dyDescent="0.2">
      <c r="A87" s="6" t="s">
        <v>45</v>
      </c>
      <c r="B87" s="7" t="s">
        <v>10</v>
      </c>
      <c r="C87" s="5" t="s">
        <v>11</v>
      </c>
      <c r="D87" s="8" t="s">
        <v>39</v>
      </c>
      <c r="E87" s="5" t="s">
        <v>40</v>
      </c>
      <c r="F87" s="5" t="s">
        <v>15</v>
      </c>
      <c r="G87" s="9">
        <v>18025967.649999999</v>
      </c>
      <c r="H87" s="5" t="s">
        <v>46</v>
      </c>
      <c r="J87" s="1"/>
      <c r="L87" s="2"/>
      <c r="M87" s="2"/>
    </row>
    <row r="88" spans="1:13" ht="15.75" customHeight="1" x14ac:dyDescent="0.2">
      <c r="A88" s="6" t="s">
        <v>45</v>
      </c>
      <c r="B88" s="7" t="s">
        <v>10</v>
      </c>
      <c r="C88" s="5" t="s">
        <v>11</v>
      </c>
      <c r="D88" s="8" t="s">
        <v>39</v>
      </c>
      <c r="E88" s="5" t="s">
        <v>40</v>
      </c>
      <c r="F88" s="5" t="s">
        <v>38</v>
      </c>
      <c r="G88" s="9">
        <v>21503536.539999999</v>
      </c>
      <c r="H88" s="5" t="s">
        <v>46</v>
      </c>
      <c r="J88" s="1"/>
      <c r="L88" s="2"/>
      <c r="M88" s="2"/>
    </row>
    <row r="89" spans="1:13" ht="15.75" customHeight="1" x14ac:dyDescent="0.2">
      <c r="A89" s="6" t="s">
        <v>45</v>
      </c>
      <c r="B89" s="7" t="s">
        <v>47</v>
      </c>
      <c r="C89" s="5" t="s">
        <v>48</v>
      </c>
      <c r="D89" s="8" t="s">
        <v>30</v>
      </c>
      <c r="E89" s="5" t="s">
        <v>30</v>
      </c>
      <c r="F89" s="5" t="s">
        <v>15</v>
      </c>
      <c r="G89" s="9">
        <v>17786286.75</v>
      </c>
      <c r="H89" s="5"/>
      <c r="J89" s="1"/>
      <c r="L89" s="2"/>
      <c r="M89" s="2"/>
    </row>
    <row r="90" spans="1:13" ht="15.75" customHeight="1" x14ac:dyDescent="0.2">
      <c r="A90" s="6" t="s">
        <v>45</v>
      </c>
      <c r="B90" s="7" t="s">
        <v>47</v>
      </c>
      <c r="C90" s="5" t="s">
        <v>48</v>
      </c>
      <c r="D90" s="8" t="s">
        <v>30</v>
      </c>
      <c r="E90" s="5" t="s">
        <v>30</v>
      </c>
      <c r="F90" s="5" t="s">
        <v>38</v>
      </c>
      <c r="G90" s="9">
        <v>25382497.399999999</v>
      </c>
      <c r="H90" s="5"/>
      <c r="J90" s="1"/>
      <c r="L90" s="2"/>
      <c r="M90" s="2"/>
    </row>
    <row r="91" spans="1:13" ht="15.75" customHeight="1" x14ac:dyDescent="0.2">
      <c r="A91" s="6" t="s">
        <v>45</v>
      </c>
      <c r="B91" s="7" t="s">
        <v>47</v>
      </c>
      <c r="C91" s="5" t="s">
        <v>48</v>
      </c>
      <c r="D91" s="8" t="s">
        <v>30</v>
      </c>
      <c r="E91" s="5" t="s">
        <v>30</v>
      </c>
      <c r="F91" s="5" t="s">
        <v>49</v>
      </c>
      <c r="G91" s="9">
        <v>17621195.960000001</v>
      </c>
      <c r="H91" s="5"/>
      <c r="J91" s="1"/>
      <c r="L91" s="2"/>
      <c r="M91" s="2"/>
    </row>
    <row r="92" spans="1:13" ht="15.75" customHeight="1" x14ac:dyDescent="0.2">
      <c r="A92" s="6" t="s">
        <v>45</v>
      </c>
      <c r="B92" s="7" t="s">
        <v>28</v>
      </c>
      <c r="C92" s="5" t="s">
        <v>29</v>
      </c>
      <c r="D92" s="8" t="s">
        <v>30</v>
      </c>
      <c r="E92" s="5" t="s">
        <v>30</v>
      </c>
      <c r="F92" s="5" t="s">
        <v>15</v>
      </c>
      <c r="G92" s="9">
        <v>24723683.16</v>
      </c>
      <c r="H92" s="5"/>
      <c r="J92" s="1"/>
      <c r="L92" s="2"/>
      <c r="M92" s="2"/>
    </row>
    <row r="93" spans="1:13" ht="15.75" customHeight="1" x14ac:dyDescent="0.2">
      <c r="A93" s="6" t="s">
        <v>45</v>
      </c>
      <c r="B93" s="7" t="s">
        <v>28</v>
      </c>
      <c r="C93" s="5" t="s">
        <v>29</v>
      </c>
      <c r="D93" s="8" t="s">
        <v>30</v>
      </c>
      <c r="E93" s="5" t="s">
        <v>30</v>
      </c>
      <c r="F93" s="5" t="s">
        <v>38</v>
      </c>
      <c r="G93" s="9">
        <v>21954336.370000001</v>
      </c>
      <c r="H93" s="5"/>
      <c r="J93" s="1"/>
      <c r="L93" s="2"/>
      <c r="M93" s="2"/>
    </row>
    <row r="94" spans="1:13" ht="15.75" customHeight="1" x14ac:dyDescent="0.2">
      <c r="A94" s="6" t="s">
        <v>45</v>
      </c>
      <c r="B94" s="7" t="s">
        <v>28</v>
      </c>
      <c r="C94" s="5" t="s">
        <v>29</v>
      </c>
      <c r="D94" s="8" t="s">
        <v>30</v>
      </c>
      <c r="E94" s="5" t="s">
        <v>30</v>
      </c>
      <c r="F94" s="5" t="s">
        <v>49</v>
      </c>
      <c r="G94" s="9">
        <v>13024837.279999999</v>
      </c>
      <c r="H94" s="5"/>
      <c r="J94" s="1"/>
      <c r="L94" s="2"/>
      <c r="M94" s="2"/>
    </row>
    <row r="95" spans="1:13" ht="15.75" customHeight="1" x14ac:dyDescent="0.2">
      <c r="A95" s="6" t="s">
        <v>45</v>
      </c>
      <c r="B95" s="7" t="s">
        <v>31</v>
      </c>
      <c r="C95" s="5" t="s">
        <v>32</v>
      </c>
      <c r="D95" s="8" t="s">
        <v>30</v>
      </c>
      <c r="E95" s="5" t="s">
        <v>30</v>
      </c>
      <c r="F95" s="5" t="s">
        <v>15</v>
      </c>
      <c r="G95" s="9">
        <v>25400021.239999998</v>
      </c>
      <c r="H95" s="5"/>
      <c r="J95" s="1"/>
      <c r="L95" s="2"/>
      <c r="M95" s="2"/>
    </row>
    <row r="96" spans="1:13" ht="15.75" customHeight="1" x14ac:dyDescent="0.2">
      <c r="A96" s="6" t="s">
        <v>45</v>
      </c>
      <c r="B96" s="7" t="s">
        <v>31</v>
      </c>
      <c r="C96" s="5" t="s">
        <v>32</v>
      </c>
      <c r="D96" s="8" t="s">
        <v>30</v>
      </c>
      <c r="E96" s="5" t="s">
        <v>30</v>
      </c>
      <c r="F96" s="5" t="s">
        <v>38</v>
      </c>
      <c r="G96" s="9">
        <v>24345441.98</v>
      </c>
      <c r="H96" s="5"/>
      <c r="J96" s="1"/>
      <c r="L96" s="2"/>
      <c r="M96" s="2"/>
    </row>
    <row r="97" spans="1:13" ht="15.75" customHeight="1" x14ac:dyDescent="0.2">
      <c r="A97" s="6" t="s">
        <v>45</v>
      </c>
      <c r="B97" s="7" t="s">
        <v>31</v>
      </c>
      <c r="C97" s="5" t="s">
        <v>32</v>
      </c>
      <c r="D97" s="8" t="s">
        <v>30</v>
      </c>
      <c r="E97" s="5" t="s">
        <v>30</v>
      </c>
      <c r="F97" s="5" t="s">
        <v>49</v>
      </c>
      <c r="G97" s="9">
        <v>17466317.16</v>
      </c>
      <c r="H97" s="5"/>
      <c r="J97" s="1"/>
      <c r="L97" s="2"/>
      <c r="M97" s="2"/>
    </row>
    <row r="98" spans="1:13" ht="15.75" customHeight="1" x14ac:dyDescent="0.2">
      <c r="A98" s="6" t="s">
        <v>45</v>
      </c>
      <c r="B98" s="7" t="s">
        <v>33</v>
      </c>
      <c r="C98" s="5" t="s">
        <v>34</v>
      </c>
      <c r="D98" s="8" t="s">
        <v>30</v>
      </c>
      <c r="E98" s="5" t="s">
        <v>30</v>
      </c>
      <c r="F98" s="5" t="s">
        <v>14</v>
      </c>
      <c r="G98" s="9">
        <v>21936052.199999999</v>
      </c>
      <c r="H98" s="5"/>
      <c r="J98" s="1"/>
      <c r="L98" s="2"/>
      <c r="M98" s="2"/>
    </row>
    <row r="99" spans="1:13" ht="15.75" customHeight="1" x14ac:dyDescent="0.2">
      <c r="A99" s="6" t="s">
        <v>45</v>
      </c>
      <c r="B99" s="7" t="s">
        <v>33</v>
      </c>
      <c r="C99" s="5" t="s">
        <v>34</v>
      </c>
      <c r="D99" s="8" t="s">
        <v>30</v>
      </c>
      <c r="E99" s="5" t="s">
        <v>30</v>
      </c>
      <c r="F99" s="5" t="s">
        <v>15</v>
      </c>
      <c r="G99" s="9">
        <v>22676442.109999999</v>
      </c>
      <c r="H99" s="5"/>
      <c r="J99" s="1"/>
      <c r="L99" s="2"/>
      <c r="M99" s="2"/>
    </row>
    <row r="100" spans="1:13" ht="15.75" customHeight="1" x14ac:dyDescent="0.2">
      <c r="A100" s="6" t="s">
        <v>45</v>
      </c>
      <c r="B100" s="7" t="s">
        <v>33</v>
      </c>
      <c r="C100" s="5" t="s">
        <v>34</v>
      </c>
      <c r="D100" s="8" t="s">
        <v>30</v>
      </c>
      <c r="E100" s="5" t="s">
        <v>30</v>
      </c>
      <c r="F100" s="5" t="s">
        <v>38</v>
      </c>
      <c r="G100" s="9">
        <v>11383800.609999999</v>
      </c>
      <c r="H100" s="5"/>
      <c r="J100" s="1"/>
      <c r="L100" s="2"/>
      <c r="M100" s="2"/>
    </row>
    <row r="101" spans="1:13" ht="15.75" customHeight="1" x14ac:dyDescent="0.2">
      <c r="A101" s="6" t="s">
        <v>45</v>
      </c>
      <c r="B101" s="7" t="s">
        <v>35</v>
      </c>
      <c r="C101" s="5" t="s">
        <v>36</v>
      </c>
      <c r="D101" s="8" t="s">
        <v>16</v>
      </c>
      <c r="E101" s="5" t="s">
        <v>17</v>
      </c>
      <c r="F101" s="5" t="s">
        <v>14</v>
      </c>
      <c r="G101" s="9">
        <v>18432394.719999999</v>
      </c>
      <c r="H101" s="5"/>
      <c r="J101" s="1"/>
      <c r="L101" s="2"/>
      <c r="M101" s="2"/>
    </row>
    <row r="102" spans="1:13" ht="15.75" customHeight="1" x14ac:dyDescent="0.2">
      <c r="A102" s="6" t="s">
        <v>45</v>
      </c>
      <c r="B102" s="7" t="s">
        <v>35</v>
      </c>
      <c r="C102" s="5" t="s">
        <v>36</v>
      </c>
      <c r="D102" s="8" t="s">
        <v>16</v>
      </c>
      <c r="E102" s="5" t="s">
        <v>17</v>
      </c>
      <c r="F102" s="5" t="s">
        <v>15</v>
      </c>
      <c r="G102" s="9">
        <v>16695684.140000001</v>
      </c>
      <c r="H102" s="5"/>
      <c r="J102" s="1"/>
      <c r="L102" s="2"/>
      <c r="M102" s="2"/>
    </row>
    <row r="103" spans="1:13" ht="15.75" customHeight="1" x14ac:dyDescent="0.2">
      <c r="A103" s="6" t="s">
        <v>45</v>
      </c>
      <c r="B103" s="7" t="s">
        <v>35</v>
      </c>
      <c r="C103" s="5" t="s">
        <v>36</v>
      </c>
      <c r="D103" s="8" t="s">
        <v>16</v>
      </c>
      <c r="E103" s="5" t="s">
        <v>17</v>
      </c>
      <c r="F103" s="5" t="s">
        <v>38</v>
      </c>
      <c r="G103" s="9">
        <v>30870251.690000001</v>
      </c>
      <c r="H103" s="5"/>
      <c r="J103" s="1"/>
      <c r="L103" s="2"/>
      <c r="M103" s="2"/>
    </row>
    <row r="104" spans="1:13" ht="15.75" customHeight="1" x14ac:dyDescent="0.2">
      <c r="A104" s="6" t="s">
        <v>45</v>
      </c>
      <c r="B104" s="7" t="s">
        <v>35</v>
      </c>
      <c r="C104" s="5" t="s">
        <v>36</v>
      </c>
      <c r="D104" s="8" t="s">
        <v>18</v>
      </c>
      <c r="E104" s="5" t="s">
        <v>19</v>
      </c>
      <c r="F104" s="5" t="s">
        <v>14</v>
      </c>
      <c r="G104" s="9">
        <v>35456064.450000003</v>
      </c>
      <c r="H104" s="5"/>
      <c r="J104" s="1"/>
      <c r="L104" s="2"/>
      <c r="M104" s="2"/>
    </row>
    <row r="105" spans="1:13" ht="15.75" customHeight="1" x14ac:dyDescent="0.2">
      <c r="A105" s="6" t="s">
        <v>45</v>
      </c>
      <c r="B105" s="7" t="s">
        <v>35</v>
      </c>
      <c r="C105" s="5" t="s">
        <v>36</v>
      </c>
      <c r="D105" s="8" t="s">
        <v>18</v>
      </c>
      <c r="E105" s="5" t="s">
        <v>19</v>
      </c>
      <c r="F105" s="5" t="s">
        <v>15</v>
      </c>
      <c r="G105" s="9">
        <v>19981303.739999998</v>
      </c>
      <c r="H105" s="5"/>
      <c r="J105" s="1"/>
      <c r="L105" s="2"/>
      <c r="M105" s="2"/>
    </row>
    <row r="106" spans="1:13" ht="15.75" customHeight="1" x14ac:dyDescent="0.2">
      <c r="A106" s="6" t="s">
        <v>45</v>
      </c>
      <c r="B106" s="7" t="s">
        <v>35</v>
      </c>
      <c r="C106" s="5" t="s">
        <v>36</v>
      </c>
      <c r="D106" s="8" t="s">
        <v>18</v>
      </c>
      <c r="E106" s="5" t="s">
        <v>19</v>
      </c>
      <c r="F106" s="5" t="s">
        <v>38</v>
      </c>
      <c r="G106" s="9">
        <v>23821331.760000002</v>
      </c>
      <c r="H106" s="5"/>
      <c r="J106" s="1"/>
      <c r="L106" s="2"/>
      <c r="M106" s="2"/>
    </row>
    <row r="107" spans="1:13" ht="15.75" customHeight="1" x14ac:dyDescent="0.2">
      <c r="A107" s="6" t="s">
        <v>45</v>
      </c>
      <c r="B107" s="7" t="s">
        <v>35</v>
      </c>
      <c r="C107" s="5" t="s">
        <v>36</v>
      </c>
      <c r="D107" s="8" t="s">
        <v>39</v>
      </c>
      <c r="E107" s="5" t="s">
        <v>40</v>
      </c>
      <c r="F107" s="5" t="s">
        <v>14</v>
      </c>
      <c r="G107" s="9">
        <v>30576671.559999999</v>
      </c>
      <c r="H107" s="5"/>
      <c r="J107" s="1"/>
      <c r="L107" s="2"/>
      <c r="M107" s="2"/>
    </row>
    <row r="108" spans="1:13" ht="15.75" customHeight="1" x14ac:dyDescent="0.2">
      <c r="A108" s="6" t="s">
        <v>45</v>
      </c>
      <c r="B108" s="7" t="s">
        <v>35</v>
      </c>
      <c r="C108" s="5" t="s">
        <v>36</v>
      </c>
      <c r="D108" s="8" t="s">
        <v>39</v>
      </c>
      <c r="E108" s="5" t="s">
        <v>40</v>
      </c>
      <c r="F108" s="5" t="s">
        <v>15</v>
      </c>
      <c r="G108" s="9">
        <v>26375550.870000001</v>
      </c>
      <c r="H108" s="5"/>
      <c r="J108" s="1"/>
      <c r="L108" s="2"/>
      <c r="M108" s="2"/>
    </row>
    <row r="109" spans="1:13" ht="15.75" customHeight="1" x14ac:dyDescent="0.2">
      <c r="A109" s="6" t="s">
        <v>45</v>
      </c>
      <c r="B109" s="7" t="s">
        <v>35</v>
      </c>
      <c r="C109" s="5" t="s">
        <v>36</v>
      </c>
      <c r="D109" s="8" t="s">
        <v>39</v>
      </c>
      <c r="E109" s="5" t="s">
        <v>40</v>
      </c>
      <c r="F109" s="5" t="s">
        <v>38</v>
      </c>
      <c r="G109" s="9">
        <v>17712497.620000001</v>
      </c>
      <c r="H109" s="5"/>
      <c r="J109" s="1"/>
      <c r="L109" s="2"/>
      <c r="M109" s="2"/>
    </row>
    <row r="110" spans="1:13" ht="15.75" customHeight="1" x14ac:dyDescent="0.2">
      <c r="A110" s="6" t="s">
        <v>50</v>
      </c>
      <c r="B110" s="7" t="s">
        <v>51</v>
      </c>
      <c r="C110" s="5" t="s">
        <v>52</v>
      </c>
      <c r="D110" s="8" t="s">
        <v>30</v>
      </c>
      <c r="E110" s="5" t="s">
        <v>30</v>
      </c>
      <c r="F110" s="5" t="s">
        <v>14</v>
      </c>
      <c r="G110" s="9">
        <v>10761259.449999999</v>
      </c>
      <c r="H110" s="5"/>
      <c r="J110" s="1"/>
      <c r="L110" s="2"/>
      <c r="M110" s="2"/>
    </row>
    <row r="111" spans="1:13" ht="15.75" customHeight="1" x14ac:dyDescent="0.2">
      <c r="A111" s="6" t="s">
        <v>50</v>
      </c>
      <c r="B111" s="7" t="s">
        <v>51</v>
      </c>
      <c r="C111" s="5" t="s">
        <v>52</v>
      </c>
      <c r="D111" s="8" t="s">
        <v>30</v>
      </c>
      <c r="E111" s="5" t="s">
        <v>30</v>
      </c>
      <c r="F111" s="5" t="s">
        <v>15</v>
      </c>
      <c r="G111" s="9">
        <v>12218034.810000001</v>
      </c>
      <c r="H111" s="5"/>
      <c r="J111" s="1"/>
      <c r="L111" s="2"/>
      <c r="M111" s="2"/>
    </row>
    <row r="112" spans="1:13" ht="15.75" customHeight="1" x14ac:dyDescent="0.2">
      <c r="A112" s="6" t="s">
        <v>50</v>
      </c>
      <c r="B112" s="7" t="s">
        <v>53</v>
      </c>
      <c r="C112" s="5" t="s">
        <v>54</v>
      </c>
      <c r="D112" s="8" t="s">
        <v>30</v>
      </c>
      <c r="E112" s="5" t="s">
        <v>30</v>
      </c>
      <c r="F112" s="5" t="s">
        <v>14</v>
      </c>
      <c r="G112" s="9">
        <v>5599886.2199999997</v>
      </c>
      <c r="H112" s="5"/>
      <c r="J112" s="1"/>
      <c r="L112" s="2"/>
      <c r="M112" s="2"/>
    </row>
    <row r="113" spans="1:13" ht="15.75" customHeight="1" x14ac:dyDescent="0.2">
      <c r="A113" s="6" t="s">
        <v>50</v>
      </c>
      <c r="B113" s="7" t="s">
        <v>53</v>
      </c>
      <c r="C113" s="5" t="s">
        <v>54</v>
      </c>
      <c r="D113" s="8" t="s">
        <v>30</v>
      </c>
      <c r="E113" s="5" t="s">
        <v>30</v>
      </c>
      <c r="F113" s="5" t="s">
        <v>15</v>
      </c>
      <c r="G113" s="9">
        <v>6126780</v>
      </c>
      <c r="H113" s="5"/>
      <c r="J113" s="1"/>
      <c r="L113" s="2"/>
      <c r="M113" s="2"/>
    </row>
    <row r="114" spans="1:13" ht="15.75" customHeight="1" x14ac:dyDescent="0.2">
      <c r="A114" s="6" t="s">
        <v>50</v>
      </c>
      <c r="B114" s="7" t="s">
        <v>55</v>
      </c>
      <c r="C114" s="5" t="s">
        <v>56</v>
      </c>
      <c r="D114" s="8" t="s">
        <v>30</v>
      </c>
      <c r="E114" s="5" t="s">
        <v>30</v>
      </c>
      <c r="F114" s="5" t="s">
        <v>14</v>
      </c>
      <c r="G114" s="9">
        <v>5935539.0099999998</v>
      </c>
      <c r="H114" s="5"/>
      <c r="J114" s="1"/>
      <c r="L114" s="2"/>
      <c r="M114" s="2"/>
    </row>
    <row r="115" spans="1:13" ht="15.75" customHeight="1" x14ac:dyDescent="0.2">
      <c r="A115" s="6" t="s">
        <v>50</v>
      </c>
      <c r="B115" s="7" t="s">
        <v>55</v>
      </c>
      <c r="C115" s="5" t="s">
        <v>56</v>
      </c>
      <c r="D115" s="8" t="s">
        <v>30</v>
      </c>
      <c r="E115" s="5" t="s">
        <v>30</v>
      </c>
      <c r="F115" s="5" t="s">
        <v>15</v>
      </c>
      <c r="G115" s="9">
        <v>6769968.29</v>
      </c>
      <c r="H115" s="5"/>
      <c r="J115" s="1"/>
      <c r="L115" s="2"/>
      <c r="M115" s="2"/>
    </row>
    <row r="116" spans="1:13" ht="15.75" customHeight="1" x14ac:dyDescent="0.2">
      <c r="A116" s="6" t="s">
        <v>50</v>
      </c>
      <c r="B116" s="7" t="s">
        <v>57</v>
      </c>
      <c r="C116" s="5" t="s">
        <v>58</v>
      </c>
      <c r="D116" s="8" t="s">
        <v>30</v>
      </c>
      <c r="E116" s="5" t="s">
        <v>30</v>
      </c>
      <c r="F116" s="5" t="s">
        <v>14</v>
      </c>
      <c r="G116" s="9">
        <v>11958549.640000001</v>
      </c>
      <c r="H116" s="5"/>
      <c r="J116" s="1"/>
      <c r="L116" s="2"/>
      <c r="M116" s="2"/>
    </row>
    <row r="117" spans="1:13" ht="15.75" customHeight="1" x14ac:dyDescent="0.2">
      <c r="A117" s="6" t="s">
        <v>50</v>
      </c>
      <c r="B117" s="7" t="s">
        <v>57</v>
      </c>
      <c r="C117" s="5" t="s">
        <v>58</v>
      </c>
      <c r="D117" s="8" t="s">
        <v>30</v>
      </c>
      <c r="E117" s="5" t="s">
        <v>30</v>
      </c>
      <c r="F117" s="5" t="s">
        <v>15</v>
      </c>
      <c r="G117" s="9">
        <v>11875759.15</v>
      </c>
      <c r="H117" s="5"/>
      <c r="J117" s="1"/>
      <c r="L117" s="2"/>
      <c r="M117" s="2"/>
    </row>
    <row r="118" spans="1:13" ht="15.75" customHeight="1" x14ac:dyDescent="0.2">
      <c r="A118" s="6" t="s">
        <v>50</v>
      </c>
      <c r="B118" s="7" t="s">
        <v>59</v>
      </c>
      <c r="C118" s="5" t="s">
        <v>60</v>
      </c>
      <c r="D118" s="8" t="s">
        <v>30</v>
      </c>
      <c r="E118" s="5" t="s">
        <v>30</v>
      </c>
      <c r="F118" s="5" t="s">
        <v>14</v>
      </c>
      <c r="G118" s="9">
        <v>5782621.3600000003</v>
      </c>
      <c r="H118" s="5"/>
      <c r="J118" s="1"/>
      <c r="L118" s="2"/>
      <c r="M118" s="2"/>
    </row>
    <row r="119" spans="1:13" ht="15.75" customHeight="1" x14ac:dyDescent="0.2">
      <c r="A119" s="6" t="s">
        <v>50</v>
      </c>
      <c r="B119" s="7" t="s">
        <v>59</v>
      </c>
      <c r="C119" s="5" t="s">
        <v>60</v>
      </c>
      <c r="D119" s="8" t="s">
        <v>30</v>
      </c>
      <c r="E119" s="5" t="s">
        <v>30</v>
      </c>
      <c r="F119" s="5" t="s">
        <v>15</v>
      </c>
      <c r="G119" s="9">
        <v>7148672</v>
      </c>
      <c r="H119" s="5"/>
      <c r="J119" s="1"/>
      <c r="L119" s="2"/>
      <c r="M119" s="2"/>
    </row>
    <row r="120" spans="1:13" ht="15.75" customHeight="1" x14ac:dyDescent="0.2">
      <c r="A120" s="6" t="s">
        <v>61</v>
      </c>
      <c r="B120" s="7" t="s">
        <v>31</v>
      </c>
      <c r="C120" s="5" t="s">
        <v>62</v>
      </c>
      <c r="D120" s="8" t="s">
        <v>16</v>
      </c>
      <c r="E120" s="5" t="s">
        <v>17</v>
      </c>
      <c r="F120" s="5" t="s">
        <v>14</v>
      </c>
      <c r="G120" s="9">
        <v>20026532.34</v>
      </c>
      <c r="H120" s="5"/>
      <c r="J120" s="1"/>
      <c r="L120" s="2"/>
      <c r="M120" s="2"/>
    </row>
    <row r="121" spans="1:13" ht="15.75" customHeight="1" x14ac:dyDescent="0.2">
      <c r="A121" s="6" t="s">
        <v>61</v>
      </c>
      <c r="B121" s="7" t="s">
        <v>31</v>
      </c>
      <c r="C121" s="5" t="s">
        <v>62</v>
      </c>
      <c r="D121" s="8" t="s">
        <v>16</v>
      </c>
      <c r="E121" s="5" t="s">
        <v>17</v>
      </c>
      <c r="F121" s="5" t="s">
        <v>15</v>
      </c>
      <c r="G121" s="9">
        <v>24078252.629999999</v>
      </c>
      <c r="H121" s="5"/>
      <c r="J121" s="1"/>
      <c r="L121" s="2"/>
      <c r="M121" s="2"/>
    </row>
    <row r="122" spans="1:13" ht="15.75" customHeight="1" x14ac:dyDescent="0.2">
      <c r="A122" s="6" t="s">
        <v>61</v>
      </c>
      <c r="B122" s="7" t="s">
        <v>31</v>
      </c>
      <c r="C122" s="5" t="s">
        <v>62</v>
      </c>
      <c r="D122" s="8" t="s">
        <v>16</v>
      </c>
      <c r="E122" s="5" t="s">
        <v>17</v>
      </c>
      <c r="F122" s="5" t="s">
        <v>38</v>
      </c>
      <c r="G122" s="9">
        <v>28919275.710000001</v>
      </c>
      <c r="H122" s="5"/>
      <c r="J122" s="1"/>
      <c r="L122" s="2"/>
      <c r="M122" s="2"/>
    </row>
    <row r="123" spans="1:13" ht="15.75" customHeight="1" x14ac:dyDescent="0.2">
      <c r="A123" s="6" t="s">
        <v>61</v>
      </c>
      <c r="B123" s="7" t="s">
        <v>31</v>
      </c>
      <c r="C123" s="5" t="s">
        <v>62</v>
      </c>
      <c r="D123" s="8" t="s">
        <v>39</v>
      </c>
      <c r="E123" s="5" t="s">
        <v>40</v>
      </c>
      <c r="F123" s="5" t="s">
        <v>14</v>
      </c>
      <c r="G123" s="9">
        <v>24679636.77</v>
      </c>
      <c r="H123" s="5"/>
      <c r="J123" s="1"/>
      <c r="L123" s="2"/>
      <c r="M123" s="2"/>
    </row>
    <row r="124" spans="1:13" ht="15.75" customHeight="1" x14ac:dyDescent="0.2">
      <c r="A124" s="6" t="s">
        <v>61</v>
      </c>
      <c r="B124" s="7" t="s">
        <v>31</v>
      </c>
      <c r="C124" s="5" t="s">
        <v>62</v>
      </c>
      <c r="D124" s="8" t="s">
        <v>39</v>
      </c>
      <c r="E124" s="5" t="s">
        <v>40</v>
      </c>
      <c r="F124" s="5" t="s">
        <v>15</v>
      </c>
      <c r="G124" s="9">
        <v>34633135.75</v>
      </c>
      <c r="H124" s="5"/>
      <c r="J124" s="1"/>
      <c r="L124" s="2"/>
      <c r="M124" s="2"/>
    </row>
    <row r="125" spans="1:13" ht="15.75" customHeight="1" x14ac:dyDescent="0.2">
      <c r="A125" s="6" t="s">
        <v>61</v>
      </c>
      <c r="B125" s="7" t="s">
        <v>31</v>
      </c>
      <c r="C125" s="5" t="s">
        <v>62</v>
      </c>
      <c r="D125" s="8" t="s">
        <v>39</v>
      </c>
      <c r="E125" s="5" t="s">
        <v>40</v>
      </c>
      <c r="F125" s="5" t="s">
        <v>38</v>
      </c>
      <c r="G125" s="9">
        <v>24759539.629999999</v>
      </c>
      <c r="H125" s="5"/>
      <c r="J125" s="1"/>
      <c r="L125" s="2"/>
      <c r="M125" s="2"/>
    </row>
    <row r="126" spans="1:13" ht="15.75" customHeight="1" x14ac:dyDescent="0.2">
      <c r="A126" s="6" t="s">
        <v>61</v>
      </c>
      <c r="B126" s="7" t="s">
        <v>35</v>
      </c>
      <c r="C126" s="5" t="s">
        <v>36</v>
      </c>
      <c r="D126" s="8" t="s">
        <v>16</v>
      </c>
      <c r="E126" s="5" t="s">
        <v>17</v>
      </c>
      <c r="F126" s="5" t="s">
        <v>14</v>
      </c>
      <c r="G126" s="9">
        <v>32940896.109999999</v>
      </c>
      <c r="H126" s="5"/>
      <c r="J126" s="1"/>
      <c r="L126" s="2"/>
      <c r="M126" s="2"/>
    </row>
    <row r="127" spans="1:13" ht="15.75" customHeight="1" x14ac:dyDescent="0.2">
      <c r="A127" s="6" t="s">
        <v>61</v>
      </c>
      <c r="B127" s="7" t="s">
        <v>35</v>
      </c>
      <c r="C127" s="5" t="s">
        <v>36</v>
      </c>
      <c r="D127" s="8" t="s">
        <v>16</v>
      </c>
      <c r="E127" s="5" t="s">
        <v>17</v>
      </c>
      <c r="F127" s="5" t="s">
        <v>15</v>
      </c>
      <c r="G127" s="9">
        <v>26575942.34</v>
      </c>
      <c r="H127" s="5"/>
      <c r="J127" s="1"/>
      <c r="L127" s="2"/>
      <c r="M127" s="2"/>
    </row>
    <row r="128" spans="1:13" ht="15.75" customHeight="1" x14ac:dyDescent="0.2">
      <c r="A128" s="6" t="s">
        <v>61</v>
      </c>
      <c r="B128" s="7" t="s">
        <v>35</v>
      </c>
      <c r="C128" s="5" t="s">
        <v>36</v>
      </c>
      <c r="D128" s="8" t="s">
        <v>16</v>
      </c>
      <c r="E128" s="5" t="s">
        <v>17</v>
      </c>
      <c r="F128" s="5" t="s">
        <v>38</v>
      </c>
      <c r="G128" s="9">
        <v>19101021.920000002</v>
      </c>
      <c r="H128" s="5"/>
      <c r="J128" s="1"/>
      <c r="L128" s="2"/>
      <c r="M128" s="2"/>
    </row>
    <row r="129" spans="1:13" ht="15.75" customHeight="1" x14ac:dyDescent="0.2">
      <c r="A129" s="6" t="s">
        <v>61</v>
      </c>
      <c r="B129" s="7" t="s">
        <v>35</v>
      </c>
      <c r="C129" s="5" t="s">
        <v>36</v>
      </c>
      <c r="D129" s="8" t="s">
        <v>39</v>
      </c>
      <c r="E129" s="5" t="s">
        <v>40</v>
      </c>
      <c r="F129" s="5" t="s">
        <v>14</v>
      </c>
      <c r="G129" s="9">
        <v>27626880.489999998</v>
      </c>
      <c r="H129" s="5"/>
      <c r="J129" s="1"/>
      <c r="L129" s="2"/>
      <c r="M129" s="2"/>
    </row>
    <row r="130" spans="1:13" ht="15.75" customHeight="1" x14ac:dyDescent="0.2">
      <c r="A130" s="6" t="s">
        <v>61</v>
      </c>
      <c r="B130" s="7" t="s">
        <v>35</v>
      </c>
      <c r="C130" s="5" t="s">
        <v>36</v>
      </c>
      <c r="D130" s="8" t="s">
        <v>39</v>
      </c>
      <c r="E130" s="5" t="s">
        <v>40</v>
      </c>
      <c r="F130" s="5" t="s">
        <v>15</v>
      </c>
      <c r="G130" s="9">
        <v>29792770.309999999</v>
      </c>
      <c r="H130" s="5"/>
      <c r="J130" s="1"/>
      <c r="L130" s="2"/>
      <c r="M130" s="2"/>
    </row>
    <row r="131" spans="1:13" ht="15.75" customHeight="1" x14ac:dyDescent="0.2">
      <c r="A131" s="6" t="s">
        <v>61</v>
      </c>
      <c r="B131" s="7" t="s">
        <v>35</v>
      </c>
      <c r="C131" s="5" t="s">
        <v>36</v>
      </c>
      <c r="D131" s="8" t="s">
        <v>39</v>
      </c>
      <c r="E131" s="5" t="s">
        <v>40</v>
      </c>
      <c r="F131" s="5" t="s">
        <v>38</v>
      </c>
      <c r="G131" s="9">
        <v>31815554.629999999</v>
      </c>
      <c r="H131" s="5"/>
      <c r="J131" s="1"/>
      <c r="L131" s="2"/>
      <c r="M131" s="2"/>
    </row>
    <row r="132" spans="1:13" ht="15.75" customHeight="1" x14ac:dyDescent="0.2">
      <c r="A132" s="6" t="s">
        <v>61</v>
      </c>
      <c r="B132" s="7" t="s">
        <v>10</v>
      </c>
      <c r="C132" s="5" t="s">
        <v>11</v>
      </c>
      <c r="D132" s="8" t="s">
        <v>16</v>
      </c>
      <c r="E132" s="5" t="s">
        <v>17</v>
      </c>
      <c r="F132" s="5" t="s">
        <v>14</v>
      </c>
      <c r="G132" s="9">
        <v>44377076.700000003</v>
      </c>
      <c r="H132" s="5"/>
      <c r="J132" s="1"/>
      <c r="L132" s="2"/>
      <c r="M132" s="2"/>
    </row>
    <row r="133" spans="1:13" ht="15.75" customHeight="1" x14ac:dyDescent="0.2">
      <c r="A133" s="6" t="s">
        <v>61</v>
      </c>
      <c r="B133" s="7" t="s">
        <v>10</v>
      </c>
      <c r="C133" s="5" t="s">
        <v>11</v>
      </c>
      <c r="D133" s="8" t="s">
        <v>16</v>
      </c>
      <c r="E133" s="5" t="s">
        <v>17</v>
      </c>
      <c r="F133" s="5" t="s">
        <v>15</v>
      </c>
      <c r="G133" s="9">
        <v>28379822.710000001</v>
      </c>
      <c r="H133" s="5"/>
      <c r="J133" s="1"/>
      <c r="L133" s="2"/>
      <c r="M133" s="2"/>
    </row>
    <row r="134" spans="1:13" ht="15.75" customHeight="1" x14ac:dyDescent="0.2">
      <c r="A134" s="6" t="s">
        <v>61</v>
      </c>
      <c r="B134" s="7" t="s">
        <v>10</v>
      </c>
      <c r="C134" s="5" t="s">
        <v>11</v>
      </c>
      <c r="D134" s="8" t="s">
        <v>16</v>
      </c>
      <c r="E134" s="5" t="s">
        <v>17</v>
      </c>
      <c r="F134" s="5" t="s">
        <v>38</v>
      </c>
      <c r="G134" s="9">
        <v>25678015.670000002</v>
      </c>
      <c r="H134" s="5"/>
      <c r="J134" s="1"/>
      <c r="L134" s="2"/>
      <c r="M134" s="2"/>
    </row>
    <row r="135" spans="1:13" ht="15.75" customHeight="1" x14ac:dyDescent="0.2">
      <c r="A135" s="6" t="s">
        <v>61</v>
      </c>
      <c r="B135" s="7" t="s">
        <v>10</v>
      </c>
      <c r="C135" s="5" t="s">
        <v>11</v>
      </c>
      <c r="D135" s="8" t="s">
        <v>39</v>
      </c>
      <c r="E135" s="5" t="s">
        <v>40</v>
      </c>
      <c r="F135" s="5" t="s">
        <v>14</v>
      </c>
      <c r="G135" s="9">
        <v>22250342.719999999</v>
      </c>
      <c r="H135" s="5"/>
      <c r="J135" s="1"/>
      <c r="L135" s="2"/>
      <c r="M135" s="2"/>
    </row>
    <row r="136" spans="1:13" ht="15.75" customHeight="1" x14ac:dyDescent="0.2">
      <c r="A136" s="6" t="s">
        <v>61</v>
      </c>
      <c r="B136" s="7" t="s">
        <v>10</v>
      </c>
      <c r="C136" s="5" t="s">
        <v>11</v>
      </c>
      <c r="D136" s="8" t="s">
        <v>39</v>
      </c>
      <c r="E136" s="5" t="s">
        <v>40</v>
      </c>
      <c r="F136" s="5" t="s">
        <v>15</v>
      </c>
      <c r="G136" s="9">
        <v>19395887.469999999</v>
      </c>
      <c r="H136" s="5"/>
      <c r="J136" s="1"/>
      <c r="L136" s="2"/>
      <c r="M136" s="2"/>
    </row>
    <row r="137" spans="1:13" ht="15.75" customHeight="1" x14ac:dyDescent="0.2">
      <c r="A137" s="6" t="s">
        <v>61</v>
      </c>
      <c r="B137" s="7" t="s">
        <v>10</v>
      </c>
      <c r="C137" s="5" t="s">
        <v>11</v>
      </c>
      <c r="D137" s="8" t="s">
        <v>39</v>
      </c>
      <c r="E137" s="5" t="s">
        <v>40</v>
      </c>
      <c r="F137" s="5" t="s">
        <v>38</v>
      </c>
      <c r="G137" s="9">
        <v>29672813.809999999</v>
      </c>
      <c r="H137" s="5"/>
      <c r="J137" s="1"/>
      <c r="L137" s="2"/>
      <c r="M137" s="2"/>
    </row>
    <row r="138" spans="1:13" ht="15.75" customHeight="1" x14ac:dyDescent="0.2">
      <c r="A138" s="6" t="s">
        <v>61</v>
      </c>
      <c r="B138" s="7" t="s">
        <v>33</v>
      </c>
      <c r="C138" s="5" t="s">
        <v>34</v>
      </c>
      <c r="D138" s="8" t="s">
        <v>30</v>
      </c>
      <c r="E138" s="5" t="s">
        <v>30</v>
      </c>
      <c r="F138" s="5" t="s">
        <v>14</v>
      </c>
      <c r="G138" s="9">
        <v>23135381.57</v>
      </c>
      <c r="H138" s="5"/>
      <c r="J138" s="1"/>
      <c r="L138" s="2"/>
      <c r="M138" s="2"/>
    </row>
    <row r="139" spans="1:13" ht="15.75" customHeight="1" x14ac:dyDescent="0.2">
      <c r="A139" s="6" t="s">
        <v>61</v>
      </c>
      <c r="B139" s="7" t="s">
        <v>33</v>
      </c>
      <c r="C139" s="5" t="s">
        <v>34</v>
      </c>
      <c r="D139" s="8" t="s">
        <v>30</v>
      </c>
      <c r="E139" s="5" t="s">
        <v>30</v>
      </c>
      <c r="F139" s="5" t="s">
        <v>15</v>
      </c>
      <c r="G139" s="9">
        <v>33494211.199999999</v>
      </c>
      <c r="H139" s="5"/>
      <c r="J139" s="1"/>
      <c r="L139" s="2"/>
      <c r="M139" s="2"/>
    </row>
    <row r="140" spans="1:13" ht="15.75" customHeight="1" x14ac:dyDescent="0.2">
      <c r="A140" s="6" t="s">
        <v>61</v>
      </c>
      <c r="B140" s="7" t="s">
        <v>33</v>
      </c>
      <c r="C140" s="5" t="s">
        <v>34</v>
      </c>
      <c r="D140" s="8" t="s">
        <v>30</v>
      </c>
      <c r="E140" s="5" t="s">
        <v>30</v>
      </c>
      <c r="F140" s="5" t="s">
        <v>38</v>
      </c>
      <c r="G140" s="9">
        <v>22483822.98</v>
      </c>
      <c r="H140" s="5"/>
      <c r="J140" s="1"/>
      <c r="L140" s="2"/>
      <c r="M140" s="2"/>
    </row>
    <row r="141" spans="1:13" ht="15.75" customHeight="1" x14ac:dyDescent="0.2">
      <c r="A141" s="6" t="s">
        <v>63</v>
      </c>
      <c r="B141" s="7" t="s">
        <v>31</v>
      </c>
      <c r="C141" s="5" t="s">
        <v>62</v>
      </c>
      <c r="D141" s="8" t="s">
        <v>16</v>
      </c>
      <c r="E141" s="5" t="s">
        <v>17</v>
      </c>
      <c r="F141" s="5" t="s">
        <v>14</v>
      </c>
      <c r="G141" s="9">
        <v>12817303.34</v>
      </c>
      <c r="H141" s="5"/>
      <c r="J141" s="1"/>
      <c r="L141" s="2"/>
      <c r="M141" s="2"/>
    </row>
    <row r="142" spans="1:13" ht="15.75" customHeight="1" x14ac:dyDescent="0.2">
      <c r="A142" s="6" t="s">
        <v>63</v>
      </c>
      <c r="B142" s="7" t="s">
        <v>31</v>
      </c>
      <c r="C142" s="5" t="s">
        <v>62</v>
      </c>
      <c r="D142" s="8" t="s">
        <v>16</v>
      </c>
      <c r="E142" s="5" t="s">
        <v>17</v>
      </c>
      <c r="F142" s="5" t="s">
        <v>15</v>
      </c>
      <c r="G142" s="9">
        <v>13477715.689999999</v>
      </c>
      <c r="H142" s="5"/>
      <c r="J142" s="1"/>
      <c r="L142" s="2"/>
      <c r="M142" s="2"/>
    </row>
    <row r="143" spans="1:13" ht="15.75" customHeight="1" x14ac:dyDescent="0.2">
      <c r="A143" s="6" t="s">
        <v>63</v>
      </c>
      <c r="B143" s="7" t="s">
        <v>31</v>
      </c>
      <c r="C143" s="5" t="s">
        <v>62</v>
      </c>
      <c r="D143" s="8" t="s">
        <v>16</v>
      </c>
      <c r="E143" s="5" t="s">
        <v>17</v>
      </c>
      <c r="F143" s="5" t="s">
        <v>38</v>
      </c>
      <c r="G143" s="9">
        <v>13440638.460000001</v>
      </c>
      <c r="H143" s="5"/>
      <c r="J143" s="1"/>
      <c r="L143" s="2"/>
      <c r="M143" s="2"/>
    </row>
    <row r="144" spans="1:13" ht="15.75" customHeight="1" x14ac:dyDescent="0.2">
      <c r="A144" s="6" t="s">
        <v>63</v>
      </c>
      <c r="B144" s="7" t="s">
        <v>31</v>
      </c>
      <c r="C144" s="5" t="s">
        <v>62</v>
      </c>
      <c r="D144" s="8" t="s">
        <v>39</v>
      </c>
      <c r="E144" s="5" t="s">
        <v>40</v>
      </c>
      <c r="F144" s="5" t="s">
        <v>14</v>
      </c>
      <c r="G144" s="9">
        <v>15799742.77</v>
      </c>
      <c r="H144" s="5"/>
      <c r="J144" s="1"/>
      <c r="L144" s="2"/>
      <c r="M144" s="2"/>
    </row>
    <row r="145" spans="1:13" ht="15.75" customHeight="1" x14ac:dyDescent="0.2">
      <c r="A145" s="6" t="s">
        <v>63</v>
      </c>
      <c r="B145" s="7" t="s">
        <v>31</v>
      </c>
      <c r="C145" s="5" t="s">
        <v>62</v>
      </c>
      <c r="D145" s="8" t="s">
        <v>39</v>
      </c>
      <c r="E145" s="5" t="s">
        <v>40</v>
      </c>
      <c r="F145" s="5" t="s">
        <v>15</v>
      </c>
      <c r="G145" s="9">
        <v>12543593.76</v>
      </c>
      <c r="H145" s="5"/>
      <c r="J145" s="1"/>
      <c r="L145" s="2"/>
      <c r="M145" s="2"/>
    </row>
    <row r="146" spans="1:13" ht="15.75" customHeight="1" x14ac:dyDescent="0.2">
      <c r="A146" s="6" t="s">
        <v>63</v>
      </c>
      <c r="B146" s="7" t="s">
        <v>31</v>
      </c>
      <c r="C146" s="5" t="s">
        <v>62</v>
      </c>
      <c r="D146" s="8" t="s">
        <v>39</v>
      </c>
      <c r="E146" s="5" t="s">
        <v>40</v>
      </c>
      <c r="F146" s="5" t="s">
        <v>38</v>
      </c>
      <c r="G146" s="9">
        <v>11894561.1</v>
      </c>
      <c r="H146" s="5"/>
      <c r="J146" s="1"/>
      <c r="L146" s="2"/>
      <c r="M146" s="2"/>
    </row>
    <row r="147" spans="1:13" ht="15.75" customHeight="1" x14ac:dyDescent="0.2">
      <c r="A147" s="6" t="s">
        <v>63</v>
      </c>
      <c r="B147" s="7" t="s">
        <v>35</v>
      </c>
      <c r="C147" s="5" t="s">
        <v>36</v>
      </c>
      <c r="D147" s="8" t="s">
        <v>16</v>
      </c>
      <c r="E147" s="5" t="s">
        <v>17</v>
      </c>
      <c r="F147" s="5" t="s">
        <v>14</v>
      </c>
      <c r="G147" s="9">
        <v>13088559.16</v>
      </c>
      <c r="H147" s="5"/>
      <c r="J147" s="1"/>
      <c r="L147" s="2"/>
      <c r="M147" s="2"/>
    </row>
    <row r="148" spans="1:13" ht="15.75" customHeight="1" x14ac:dyDescent="0.2">
      <c r="A148" s="6" t="s">
        <v>63</v>
      </c>
      <c r="B148" s="7" t="s">
        <v>35</v>
      </c>
      <c r="C148" s="5" t="s">
        <v>36</v>
      </c>
      <c r="D148" s="8" t="s">
        <v>16</v>
      </c>
      <c r="E148" s="5" t="s">
        <v>17</v>
      </c>
      <c r="F148" s="5" t="s">
        <v>15</v>
      </c>
      <c r="G148" s="9">
        <v>13925406.27</v>
      </c>
      <c r="H148" s="5"/>
      <c r="J148" s="1"/>
      <c r="L148" s="2"/>
      <c r="M148" s="2"/>
    </row>
    <row r="149" spans="1:13" ht="15.75" customHeight="1" x14ac:dyDescent="0.2">
      <c r="A149" s="6" t="s">
        <v>63</v>
      </c>
      <c r="B149" s="7" t="s">
        <v>35</v>
      </c>
      <c r="C149" s="5" t="s">
        <v>36</v>
      </c>
      <c r="D149" s="8" t="s">
        <v>16</v>
      </c>
      <c r="E149" s="5" t="s">
        <v>17</v>
      </c>
      <c r="F149" s="5" t="s">
        <v>38</v>
      </c>
      <c r="G149" s="9">
        <v>14379459.75</v>
      </c>
      <c r="H149" s="5"/>
      <c r="J149" s="1"/>
      <c r="L149" s="2"/>
      <c r="M149" s="2"/>
    </row>
    <row r="150" spans="1:13" ht="15.75" customHeight="1" x14ac:dyDescent="0.2">
      <c r="A150" s="6" t="s">
        <v>63</v>
      </c>
      <c r="B150" s="7" t="s">
        <v>35</v>
      </c>
      <c r="C150" s="5" t="s">
        <v>36</v>
      </c>
      <c r="D150" s="8" t="s">
        <v>39</v>
      </c>
      <c r="E150" s="5" t="s">
        <v>40</v>
      </c>
      <c r="F150" s="5" t="s">
        <v>15</v>
      </c>
      <c r="G150" s="9">
        <v>12555615.390000001</v>
      </c>
      <c r="H150" s="5"/>
      <c r="J150" s="1"/>
      <c r="L150" s="2"/>
      <c r="M150" s="2"/>
    </row>
    <row r="151" spans="1:13" ht="15.75" customHeight="1" x14ac:dyDescent="0.2">
      <c r="A151" s="6" t="s">
        <v>63</v>
      </c>
      <c r="B151" s="7" t="s">
        <v>35</v>
      </c>
      <c r="C151" s="5" t="s">
        <v>36</v>
      </c>
      <c r="D151" s="8" t="s">
        <v>39</v>
      </c>
      <c r="E151" s="5" t="s">
        <v>40</v>
      </c>
      <c r="F151" s="5" t="s">
        <v>38</v>
      </c>
      <c r="G151" s="9">
        <v>12505046.779999999</v>
      </c>
      <c r="H151" s="5"/>
      <c r="J151" s="1"/>
      <c r="L151" s="2"/>
      <c r="M151" s="2"/>
    </row>
    <row r="152" spans="1:13" ht="15.75" customHeight="1" x14ac:dyDescent="0.2">
      <c r="A152" s="6" t="s">
        <v>63</v>
      </c>
      <c r="B152" s="7" t="s">
        <v>10</v>
      </c>
      <c r="C152" s="5" t="s">
        <v>11</v>
      </c>
      <c r="D152" s="8" t="s">
        <v>16</v>
      </c>
      <c r="E152" s="5" t="s">
        <v>17</v>
      </c>
      <c r="F152" s="5" t="s">
        <v>15</v>
      </c>
      <c r="G152" s="9">
        <v>10394381.960000001</v>
      </c>
      <c r="H152" s="5"/>
      <c r="J152" s="1"/>
      <c r="L152" s="2"/>
      <c r="M152" s="2"/>
    </row>
    <row r="153" spans="1:13" ht="15.75" customHeight="1" x14ac:dyDescent="0.2">
      <c r="A153" s="6" t="s">
        <v>63</v>
      </c>
      <c r="B153" s="7" t="s">
        <v>10</v>
      </c>
      <c r="C153" s="5" t="s">
        <v>11</v>
      </c>
      <c r="D153" s="8" t="s">
        <v>16</v>
      </c>
      <c r="E153" s="5" t="s">
        <v>17</v>
      </c>
      <c r="F153" s="5" t="s">
        <v>38</v>
      </c>
      <c r="G153" s="9">
        <v>11004638.26</v>
      </c>
      <c r="H153" s="5"/>
      <c r="J153" s="1"/>
      <c r="L153" s="2"/>
      <c r="M153" s="2"/>
    </row>
    <row r="154" spans="1:13" ht="15.75" customHeight="1" x14ac:dyDescent="0.2">
      <c r="A154" s="6" t="s">
        <v>63</v>
      </c>
      <c r="B154" s="7" t="s">
        <v>10</v>
      </c>
      <c r="C154" s="5" t="s">
        <v>11</v>
      </c>
      <c r="D154" s="8" t="s">
        <v>39</v>
      </c>
      <c r="E154" s="5" t="s">
        <v>40</v>
      </c>
      <c r="F154" s="5" t="s">
        <v>14</v>
      </c>
      <c r="G154" s="9">
        <v>10751904.41</v>
      </c>
      <c r="H154" s="5"/>
      <c r="J154" s="1"/>
      <c r="L154" s="2"/>
      <c r="M154" s="2"/>
    </row>
    <row r="155" spans="1:13" ht="15.75" customHeight="1" x14ac:dyDescent="0.2">
      <c r="A155" s="6" t="s">
        <v>63</v>
      </c>
      <c r="B155" s="7" t="s">
        <v>10</v>
      </c>
      <c r="C155" s="5" t="s">
        <v>11</v>
      </c>
      <c r="D155" s="8" t="s">
        <v>39</v>
      </c>
      <c r="E155" s="5" t="s">
        <v>40</v>
      </c>
      <c r="F155" s="5" t="s">
        <v>15</v>
      </c>
      <c r="G155" s="9">
        <v>13659584.51</v>
      </c>
      <c r="H155" s="5"/>
      <c r="J155" s="1"/>
      <c r="L155" s="2"/>
      <c r="M155" s="2"/>
    </row>
    <row r="156" spans="1:13" ht="15.75" customHeight="1" x14ac:dyDescent="0.2">
      <c r="A156" s="6" t="s">
        <v>63</v>
      </c>
      <c r="B156" s="7" t="s">
        <v>10</v>
      </c>
      <c r="C156" s="5" t="s">
        <v>11</v>
      </c>
      <c r="D156" s="8" t="s">
        <v>39</v>
      </c>
      <c r="E156" s="5" t="s">
        <v>40</v>
      </c>
      <c r="F156" s="5" t="s">
        <v>38</v>
      </c>
      <c r="G156" s="9">
        <v>11418864.029999999</v>
      </c>
      <c r="H156" s="5"/>
      <c r="J156" s="1"/>
      <c r="L156" s="2"/>
      <c r="M156" s="2"/>
    </row>
    <row r="157" spans="1:13" ht="15.75" customHeight="1" x14ac:dyDescent="0.2">
      <c r="A157" s="6" t="s">
        <v>63</v>
      </c>
      <c r="B157" s="7" t="s">
        <v>33</v>
      </c>
      <c r="C157" s="5" t="s">
        <v>34</v>
      </c>
      <c r="D157" s="8" t="s">
        <v>30</v>
      </c>
      <c r="E157" s="5" t="s">
        <v>30</v>
      </c>
      <c r="F157" s="5" t="s">
        <v>14</v>
      </c>
      <c r="G157" s="9">
        <v>12674256.539999999</v>
      </c>
      <c r="H157" s="5"/>
      <c r="J157" s="1"/>
      <c r="L157" s="2"/>
      <c r="M157" s="2"/>
    </row>
    <row r="158" spans="1:13" ht="15.75" customHeight="1" x14ac:dyDescent="0.2">
      <c r="A158" s="6" t="s">
        <v>63</v>
      </c>
      <c r="B158" s="7" t="s">
        <v>33</v>
      </c>
      <c r="C158" s="5" t="s">
        <v>34</v>
      </c>
      <c r="D158" s="8" t="s">
        <v>30</v>
      </c>
      <c r="E158" s="5" t="s">
        <v>30</v>
      </c>
      <c r="F158" s="5" t="s">
        <v>15</v>
      </c>
      <c r="G158" s="9">
        <v>13636777.43</v>
      </c>
      <c r="H158" s="5"/>
      <c r="J158" s="1"/>
      <c r="L158" s="2"/>
      <c r="M158" s="2"/>
    </row>
    <row r="159" spans="1:13" ht="15.75" customHeight="1" x14ac:dyDescent="0.2">
      <c r="A159" s="6" t="s">
        <v>63</v>
      </c>
      <c r="B159" s="7" t="s">
        <v>33</v>
      </c>
      <c r="C159" s="5" t="s">
        <v>34</v>
      </c>
      <c r="D159" s="8" t="s">
        <v>30</v>
      </c>
      <c r="E159" s="5" t="s">
        <v>30</v>
      </c>
      <c r="F159" s="5" t="s">
        <v>38</v>
      </c>
      <c r="G159" s="9">
        <v>12512854.99</v>
      </c>
      <c r="H159" s="5"/>
      <c r="J159" s="1"/>
      <c r="L159" s="2"/>
      <c r="M159" s="2"/>
    </row>
    <row r="160" spans="1:13" ht="15.75" customHeight="1" x14ac:dyDescent="0.2">
      <c r="A160" s="6" t="s">
        <v>63</v>
      </c>
      <c r="B160" s="7" t="s">
        <v>28</v>
      </c>
      <c r="C160" s="5" t="s">
        <v>29</v>
      </c>
      <c r="D160" s="8" t="s">
        <v>30</v>
      </c>
      <c r="E160" s="5" t="s">
        <v>30</v>
      </c>
      <c r="F160" s="5" t="s">
        <v>14</v>
      </c>
      <c r="G160" s="9">
        <v>11923076.58</v>
      </c>
      <c r="H160" s="5"/>
      <c r="J160" s="1"/>
      <c r="L160" s="2"/>
      <c r="M160" s="2"/>
    </row>
    <row r="161" spans="1:13" ht="15.75" customHeight="1" x14ac:dyDescent="0.2">
      <c r="A161" s="6" t="s">
        <v>63</v>
      </c>
      <c r="B161" s="7" t="s">
        <v>28</v>
      </c>
      <c r="C161" s="5" t="s">
        <v>29</v>
      </c>
      <c r="D161" s="8" t="s">
        <v>30</v>
      </c>
      <c r="E161" s="5" t="s">
        <v>30</v>
      </c>
      <c r="F161" s="5" t="s">
        <v>15</v>
      </c>
      <c r="G161" s="9">
        <v>11864689.65</v>
      </c>
      <c r="H161" s="5"/>
      <c r="J161" s="1"/>
      <c r="L161" s="2"/>
      <c r="M161" s="2"/>
    </row>
    <row r="162" spans="1:13" ht="15.75" customHeight="1" x14ac:dyDescent="0.2">
      <c r="A162" s="6" t="s">
        <v>63</v>
      </c>
      <c r="B162" s="7" t="s">
        <v>28</v>
      </c>
      <c r="C162" s="5" t="s">
        <v>29</v>
      </c>
      <c r="D162" s="8" t="s">
        <v>30</v>
      </c>
      <c r="E162" s="5" t="s">
        <v>30</v>
      </c>
      <c r="F162" s="5" t="s">
        <v>38</v>
      </c>
      <c r="G162" s="9">
        <v>13570510.810000001</v>
      </c>
      <c r="H162" s="5"/>
      <c r="J162" s="1"/>
      <c r="L162" s="2"/>
      <c r="M162" s="2"/>
    </row>
    <row r="163" spans="1:13" ht="15.75" customHeight="1" x14ac:dyDescent="0.2">
      <c r="A163" s="6" t="s">
        <v>64</v>
      </c>
      <c r="B163" s="7" t="s">
        <v>10</v>
      </c>
      <c r="C163" s="5" t="s">
        <v>11</v>
      </c>
      <c r="D163" s="8" t="s">
        <v>16</v>
      </c>
      <c r="E163" s="5" t="s">
        <v>17</v>
      </c>
      <c r="F163" s="5" t="s">
        <v>14</v>
      </c>
      <c r="G163" s="9">
        <v>12862162.33</v>
      </c>
      <c r="H163" s="5"/>
      <c r="J163" s="1"/>
      <c r="L163" s="2"/>
      <c r="M163" s="2"/>
    </row>
    <row r="164" spans="1:13" ht="15.75" customHeight="1" x14ac:dyDescent="0.2">
      <c r="A164" s="6" t="s">
        <v>64</v>
      </c>
      <c r="B164" s="7" t="s">
        <v>10</v>
      </c>
      <c r="C164" s="5" t="s">
        <v>11</v>
      </c>
      <c r="D164" s="8" t="s">
        <v>16</v>
      </c>
      <c r="E164" s="5" t="s">
        <v>17</v>
      </c>
      <c r="F164" s="5" t="s">
        <v>38</v>
      </c>
      <c r="G164" s="9">
        <v>20056621.199999999</v>
      </c>
      <c r="H164" s="5"/>
      <c r="J164" s="1"/>
      <c r="L164" s="2"/>
      <c r="M164" s="2"/>
    </row>
    <row r="165" spans="1:13" ht="15.75" customHeight="1" x14ac:dyDescent="0.2">
      <c r="A165" s="6" t="s">
        <v>64</v>
      </c>
      <c r="B165" s="7" t="s">
        <v>10</v>
      </c>
      <c r="C165" s="5" t="s">
        <v>11</v>
      </c>
      <c r="D165" s="8" t="s">
        <v>18</v>
      </c>
      <c r="E165" s="5" t="s">
        <v>19</v>
      </c>
      <c r="F165" s="5" t="s">
        <v>15</v>
      </c>
      <c r="G165" s="9">
        <v>11688240.470000001</v>
      </c>
      <c r="H165" s="5"/>
      <c r="J165" s="1"/>
      <c r="L165" s="2"/>
      <c r="M165" s="2"/>
    </row>
    <row r="166" spans="1:13" ht="15.75" customHeight="1" x14ac:dyDescent="0.2">
      <c r="A166" s="6" t="s">
        <v>64</v>
      </c>
      <c r="B166" s="7" t="s">
        <v>10</v>
      </c>
      <c r="C166" s="5" t="s">
        <v>11</v>
      </c>
      <c r="D166" s="8" t="s">
        <v>18</v>
      </c>
      <c r="E166" s="5" t="s">
        <v>19</v>
      </c>
      <c r="F166" s="5" t="s">
        <v>38</v>
      </c>
      <c r="G166" s="9">
        <v>13220748.800000001</v>
      </c>
      <c r="H166" s="5"/>
      <c r="J166" s="1"/>
      <c r="L166" s="2"/>
      <c r="M166" s="2"/>
    </row>
    <row r="167" spans="1:13" ht="15.75" customHeight="1" x14ac:dyDescent="0.2">
      <c r="A167" s="6" t="s">
        <v>64</v>
      </c>
      <c r="B167" s="7" t="s">
        <v>10</v>
      </c>
      <c r="C167" s="5" t="s">
        <v>11</v>
      </c>
      <c r="D167" s="8" t="s">
        <v>39</v>
      </c>
      <c r="E167" s="5" t="s">
        <v>40</v>
      </c>
      <c r="F167" s="5" t="s">
        <v>14</v>
      </c>
      <c r="G167" s="9">
        <v>13562514.699999999</v>
      </c>
      <c r="H167" s="5"/>
      <c r="J167" s="1"/>
      <c r="L167" s="2"/>
      <c r="M167" s="2"/>
    </row>
    <row r="168" spans="1:13" ht="15.75" customHeight="1" x14ac:dyDescent="0.2">
      <c r="A168" s="6" t="s">
        <v>64</v>
      </c>
      <c r="B168" s="7" t="s">
        <v>10</v>
      </c>
      <c r="C168" s="5" t="s">
        <v>11</v>
      </c>
      <c r="D168" s="8" t="s">
        <v>39</v>
      </c>
      <c r="E168" s="5" t="s">
        <v>40</v>
      </c>
      <c r="F168" s="5" t="s">
        <v>15</v>
      </c>
      <c r="G168" s="9">
        <v>16316450.91</v>
      </c>
      <c r="H168" s="5"/>
      <c r="J168" s="1"/>
      <c r="L168" s="2"/>
      <c r="M168" s="2"/>
    </row>
    <row r="169" spans="1:13" ht="15.75" customHeight="1" x14ac:dyDescent="0.2">
      <c r="A169" s="6" t="s">
        <v>64</v>
      </c>
      <c r="B169" s="7" t="s">
        <v>10</v>
      </c>
      <c r="C169" s="5" t="s">
        <v>11</v>
      </c>
      <c r="D169" s="8" t="s">
        <v>39</v>
      </c>
      <c r="E169" s="5" t="s">
        <v>40</v>
      </c>
      <c r="F169" s="5" t="s">
        <v>38</v>
      </c>
      <c r="G169" s="9">
        <v>15452189.43</v>
      </c>
      <c r="H169" s="5"/>
      <c r="J169" s="1"/>
      <c r="L169" s="2"/>
      <c r="M169" s="2"/>
    </row>
    <row r="170" spans="1:13" ht="15.75" customHeight="1" x14ac:dyDescent="0.2">
      <c r="A170" s="6" t="s">
        <v>64</v>
      </c>
      <c r="B170" s="7" t="s">
        <v>28</v>
      </c>
      <c r="C170" s="5" t="s">
        <v>29</v>
      </c>
      <c r="D170" s="8" t="s">
        <v>30</v>
      </c>
      <c r="E170" s="5" t="s">
        <v>30</v>
      </c>
      <c r="F170" s="5" t="s">
        <v>14</v>
      </c>
      <c r="G170" s="9">
        <v>14964163.82</v>
      </c>
      <c r="H170" s="5"/>
      <c r="J170" s="1"/>
      <c r="L170" s="2"/>
      <c r="M170" s="2"/>
    </row>
    <row r="171" spans="1:13" ht="15.75" customHeight="1" x14ac:dyDescent="0.2">
      <c r="A171" s="6" t="s">
        <v>64</v>
      </c>
      <c r="B171" s="7" t="s">
        <v>28</v>
      </c>
      <c r="C171" s="5" t="s">
        <v>29</v>
      </c>
      <c r="D171" s="8" t="s">
        <v>30</v>
      </c>
      <c r="E171" s="5" t="s">
        <v>30</v>
      </c>
      <c r="F171" s="5" t="s">
        <v>15</v>
      </c>
      <c r="G171" s="9">
        <v>25719742.59</v>
      </c>
      <c r="H171" s="5"/>
      <c r="J171" s="1"/>
      <c r="L171" s="2"/>
      <c r="M171" s="2"/>
    </row>
    <row r="172" spans="1:13" ht="15.75" customHeight="1" x14ac:dyDescent="0.2">
      <c r="A172" s="6" t="s">
        <v>64</v>
      </c>
      <c r="B172" s="7" t="s">
        <v>28</v>
      </c>
      <c r="C172" s="5" t="s">
        <v>29</v>
      </c>
      <c r="D172" s="8" t="s">
        <v>30</v>
      </c>
      <c r="E172" s="5" t="s">
        <v>30</v>
      </c>
      <c r="F172" s="5" t="s">
        <v>38</v>
      </c>
      <c r="G172" s="9">
        <v>16217978.84</v>
      </c>
      <c r="H172" s="5"/>
      <c r="J172" s="1"/>
      <c r="L172" s="2"/>
      <c r="M172" s="2"/>
    </row>
    <row r="173" spans="1:13" ht="15.75" customHeight="1" x14ac:dyDescent="0.2">
      <c r="A173" s="6" t="s">
        <v>64</v>
      </c>
      <c r="B173" s="7" t="s">
        <v>31</v>
      </c>
      <c r="C173" s="5" t="s">
        <v>32</v>
      </c>
      <c r="D173" s="8" t="s">
        <v>16</v>
      </c>
      <c r="E173" s="5" t="s">
        <v>17</v>
      </c>
      <c r="F173" s="5" t="s">
        <v>14</v>
      </c>
      <c r="G173" s="9">
        <v>31078082.620000001</v>
      </c>
      <c r="H173" s="5"/>
      <c r="J173" s="1"/>
      <c r="L173" s="2"/>
      <c r="M173" s="2"/>
    </row>
    <row r="174" spans="1:13" ht="15.75" customHeight="1" x14ac:dyDescent="0.2">
      <c r="A174" s="6" t="s">
        <v>64</v>
      </c>
      <c r="B174" s="7" t="s">
        <v>31</v>
      </c>
      <c r="C174" s="5" t="s">
        <v>32</v>
      </c>
      <c r="D174" s="8" t="s">
        <v>16</v>
      </c>
      <c r="E174" s="5" t="s">
        <v>17</v>
      </c>
      <c r="F174" s="5" t="s">
        <v>15</v>
      </c>
      <c r="G174" s="9">
        <v>28625231.739999998</v>
      </c>
      <c r="H174" s="5"/>
      <c r="J174" s="1"/>
      <c r="L174" s="2"/>
      <c r="M174" s="2"/>
    </row>
    <row r="175" spans="1:13" ht="15.75" customHeight="1" x14ac:dyDescent="0.2">
      <c r="A175" s="6" t="s">
        <v>64</v>
      </c>
      <c r="B175" s="7" t="s">
        <v>31</v>
      </c>
      <c r="C175" s="5" t="s">
        <v>32</v>
      </c>
      <c r="D175" s="8" t="s">
        <v>16</v>
      </c>
      <c r="E175" s="5" t="s">
        <v>17</v>
      </c>
      <c r="F175" s="5" t="s">
        <v>38</v>
      </c>
      <c r="G175" s="9">
        <v>14598980.1</v>
      </c>
      <c r="H175" s="5"/>
      <c r="J175" s="1"/>
      <c r="L175" s="2"/>
      <c r="M175" s="2"/>
    </row>
    <row r="176" spans="1:13" ht="15.75" customHeight="1" x14ac:dyDescent="0.2">
      <c r="A176" s="6" t="s">
        <v>64</v>
      </c>
      <c r="B176" s="7" t="s">
        <v>31</v>
      </c>
      <c r="C176" s="5" t="s">
        <v>32</v>
      </c>
      <c r="D176" s="8" t="s">
        <v>39</v>
      </c>
      <c r="E176" s="5" t="s">
        <v>40</v>
      </c>
      <c r="F176" s="5" t="s">
        <v>14</v>
      </c>
      <c r="G176" s="9">
        <v>14964766.789999999</v>
      </c>
      <c r="H176" s="5"/>
      <c r="J176" s="1"/>
      <c r="L176" s="2"/>
      <c r="M176" s="2"/>
    </row>
    <row r="177" spans="1:13" ht="15.75" customHeight="1" x14ac:dyDescent="0.2">
      <c r="A177" s="6" t="s">
        <v>64</v>
      </c>
      <c r="B177" s="7" t="s">
        <v>31</v>
      </c>
      <c r="C177" s="5" t="s">
        <v>32</v>
      </c>
      <c r="D177" s="8" t="s">
        <v>39</v>
      </c>
      <c r="E177" s="5" t="s">
        <v>40</v>
      </c>
      <c r="F177" s="5" t="s">
        <v>15</v>
      </c>
      <c r="G177" s="9">
        <v>17674829.84</v>
      </c>
      <c r="H177" s="5"/>
      <c r="J177" s="1"/>
      <c r="L177" s="2"/>
      <c r="M177" s="2"/>
    </row>
    <row r="178" spans="1:13" ht="15.75" customHeight="1" x14ac:dyDescent="0.2">
      <c r="A178" s="6" t="s">
        <v>64</v>
      </c>
      <c r="B178" s="7" t="s">
        <v>31</v>
      </c>
      <c r="C178" s="5" t="s">
        <v>32</v>
      </c>
      <c r="D178" s="8" t="s">
        <v>39</v>
      </c>
      <c r="E178" s="5" t="s">
        <v>40</v>
      </c>
      <c r="F178" s="5" t="s">
        <v>38</v>
      </c>
      <c r="G178" s="9">
        <v>18980473.5</v>
      </c>
      <c r="H178" s="5"/>
      <c r="J178" s="1"/>
      <c r="L178" s="2"/>
      <c r="M178" s="2"/>
    </row>
    <row r="179" spans="1:13" ht="15.75" customHeight="1" x14ac:dyDescent="0.2">
      <c r="A179" s="6" t="s">
        <v>64</v>
      </c>
      <c r="B179" s="7" t="s">
        <v>33</v>
      </c>
      <c r="C179" s="5" t="s">
        <v>34</v>
      </c>
      <c r="D179" s="8" t="s">
        <v>30</v>
      </c>
      <c r="E179" s="5" t="s">
        <v>30</v>
      </c>
      <c r="F179" s="5" t="s">
        <v>38</v>
      </c>
      <c r="G179" s="9">
        <v>27391940.039999999</v>
      </c>
      <c r="H179" s="5"/>
      <c r="J179" s="1"/>
      <c r="L179" s="2"/>
      <c r="M179" s="2"/>
    </row>
    <row r="180" spans="1:13" ht="15.75" customHeight="1" x14ac:dyDescent="0.2">
      <c r="A180" s="6" t="s">
        <v>64</v>
      </c>
      <c r="B180" s="7" t="s">
        <v>35</v>
      </c>
      <c r="C180" s="5" t="s">
        <v>36</v>
      </c>
      <c r="D180" s="8" t="s">
        <v>16</v>
      </c>
      <c r="E180" s="5" t="s">
        <v>17</v>
      </c>
      <c r="F180" s="5" t="s">
        <v>14</v>
      </c>
      <c r="G180" s="9">
        <v>18888585.91</v>
      </c>
      <c r="H180" s="5"/>
      <c r="J180" s="1"/>
      <c r="L180" s="2"/>
      <c r="M180" s="2"/>
    </row>
    <row r="181" spans="1:13" ht="15.75" customHeight="1" x14ac:dyDescent="0.2">
      <c r="A181" s="6" t="s">
        <v>64</v>
      </c>
      <c r="B181" s="7" t="s">
        <v>35</v>
      </c>
      <c r="C181" s="5" t="s">
        <v>36</v>
      </c>
      <c r="D181" s="8" t="s">
        <v>16</v>
      </c>
      <c r="E181" s="5" t="s">
        <v>17</v>
      </c>
      <c r="F181" s="5" t="s">
        <v>15</v>
      </c>
      <c r="G181" s="9">
        <v>18051871.91</v>
      </c>
      <c r="H181" s="5"/>
      <c r="J181" s="1"/>
      <c r="L181" s="2"/>
      <c r="M181" s="2"/>
    </row>
    <row r="182" spans="1:13" ht="15.75" customHeight="1" x14ac:dyDescent="0.2">
      <c r="A182" s="6" t="s">
        <v>64</v>
      </c>
      <c r="B182" s="7" t="s">
        <v>35</v>
      </c>
      <c r="C182" s="5" t="s">
        <v>36</v>
      </c>
      <c r="D182" s="8" t="s">
        <v>16</v>
      </c>
      <c r="E182" s="5" t="s">
        <v>17</v>
      </c>
      <c r="F182" s="5" t="s">
        <v>38</v>
      </c>
      <c r="G182" s="9">
        <v>23607199.690000001</v>
      </c>
      <c r="H182" s="5"/>
      <c r="J182" s="1"/>
      <c r="L182" s="2"/>
      <c r="M182" s="2"/>
    </row>
    <row r="183" spans="1:13" ht="15.75" customHeight="1" x14ac:dyDescent="0.2">
      <c r="A183" s="6" t="s">
        <v>64</v>
      </c>
      <c r="B183" s="7" t="s">
        <v>35</v>
      </c>
      <c r="C183" s="5" t="s">
        <v>36</v>
      </c>
      <c r="D183" s="8" t="s">
        <v>39</v>
      </c>
      <c r="E183" s="5" t="s">
        <v>40</v>
      </c>
      <c r="F183" s="5" t="s">
        <v>14</v>
      </c>
      <c r="G183" s="9">
        <v>14573167.869999999</v>
      </c>
      <c r="H183" s="5"/>
      <c r="J183" s="1"/>
      <c r="L183" s="2"/>
      <c r="M183" s="2"/>
    </row>
    <row r="184" spans="1:13" ht="15.75" customHeight="1" x14ac:dyDescent="0.2">
      <c r="A184" s="6" t="s">
        <v>64</v>
      </c>
      <c r="B184" s="7" t="s">
        <v>35</v>
      </c>
      <c r="C184" s="5" t="s">
        <v>36</v>
      </c>
      <c r="D184" s="8" t="s">
        <v>39</v>
      </c>
      <c r="E184" s="5" t="s">
        <v>40</v>
      </c>
      <c r="F184" s="5" t="s">
        <v>15</v>
      </c>
      <c r="G184" s="9">
        <v>17274829.989999998</v>
      </c>
      <c r="H184" s="5"/>
      <c r="J184" s="1"/>
      <c r="L184" s="2"/>
      <c r="M184" s="2"/>
    </row>
    <row r="185" spans="1:13" ht="15.75" customHeight="1" x14ac:dyDescent="0.2">
      <c r="A185" s="6" t="s">
        <v>64</v>
      </c>
      <c r="B185" s="7" t="s">
        <v>35</v>
      </c>
      <c r="C185" s="5" t="s">
        <v>36</v>
      </c>
      <c r="D185" s="8" t="s">
        <v>39</v>
      </c>
      <c r="E185" s="5" t="s">
        <v>40</v>
      </c>
      <c r="F185" s="5" t="s">
        <v>38</v>
      </c>
      <c r="G185" s="9">
        <v>19760322.530000001</v>
      </c>
      <c r="H185" s="5"/>
      <c r="J185" s="1"/>
      <c r="L185" s="2"/>
      <c r="M185" s="2"/>
    </row>
    <row r="186" spans="1:13" ht="15.75" customHeight="1" x14ac:dyDescent="0.2">
      <c r="A186" s="6" t="s">
        <v>65</v>
      </c>
      <c r="B186" s="7" t="s">
        <v>10</v>
      </c>
      <c r="C186" s="5" t="s">
        <v>11</v>
      </c>
      <c r="D186" s="8" t="s">
        <v>16</v>
      </c>
      <c r="E186" s="5" t="s">
        <v>17</v>
      </c>
      <c r="F186" s="5" t="s">
        <v>14</v>
      </c>
      <c r="G186" s="9">
        <v>6006173.7199999997</v>
      </c>
      <c r="H186" s="5"/>
      <c r="J186" s="1"/>
      <c r="L186" s="2"/>
      <c r="M186" s="2"/>
    </row>
    <row r="187" spans="1:13" ht="15.75" customHeight="1" x14ac:dyDescent="0.2">
      <c r="A187" s="6" t="s">
        <v>65</v>
      </c>
      <c r="B187" s="7" t="s">
        <v>10</v>
      </c>
      <c r="C187" s="5" t="s">
        <v>11</v>
      </c>
      <c r="D187" s="8" t="s">
        <v>16</v>
      </c>
      <c r="E187" s="5" t="s">
        <v>17</v>
      </c>
      <c r="F187" s="5" t="s">
        <v>15</v>
      </c>
      <c r="G187" s="9">
        <v>6570754.5999999996</v>
      </c>
      <c r="H187" s="5"/>
      <c r="J187" s="1"/>
      <c r="L187" s="2"/>
      <c r="M187" s="2"/>
    </row>
    <row r="188" spans="1:13" ht="15.75" customHeight="1" x14ac:dyDescent="0.2">
      <c r="A188" s="6" t="s">
        <v>65</v>
      </c>
      <c r="B188" s="7" t="s">
        <v>10</v>
      </c>
      <c r="C188" s="5" t="s">
        <v>11</v>
      </c>
      <c r="D188" s="8" t="s">
        <v>16</v>
      </c>
      <c r="E188" s="5" t="s">
        <v>17</v>
      </c>
      <c r="F188" s="5" t="s">
        <v>38</v>
      </c>
      <c r="G188" s="9">
        <v>7317425.2300000004</v>
      </c>
      <c r="H188" s="5"/>
      <c r="J188" s="1"/>
      <c r="L188" s="2"/>
      <c r="M188" s="2"/>
    </row>
    <row r="189" spans="1:13" ht="15.75" customHeight="1" x14ac:dyDescent="0.2">
      <c r="A189" s="6" t="s">
        <v>65</v>
      </c>
      <c r="B189" s="7" t="s">
        <v>10</v>
      </c>
      <c r="C189" s="5" t="s">
        <v>11</v>
      </c>
      <c r="D189" s="8" t="s">
        <v>39</v>
      </c>
      <c r="E189" s="5" t="s">
        <v>40</v>
      </c>
      <c r="F189" s="5" t="s">
        <v>14</v>
      </c>
      <c r="G189" s="9">
        <v>2267240.5499999998</v>
      </c>
      <c r="H189" s="5"/>
      <c r="J189" s="1"/>
      <c r="L189" s="2"/>
      <c r="M189" s="2"/>
    </row>
    <row r="190" spans="1:13" ht="15.75" customHeight="1" x14ac:dyDescent="0.2">
      <c r="A190" s="6" t="s">
        <v>65</v>
      </c>
      <c r="B190" s="7" t="s">
        <v>10</v>
      </c>
      <c r="C190" s="5" t="s">
        <v>11</v>
      </c>
      <c r="D190" s="8" t="s">
        <v>39</v>
      </c>
      <c r="E190" s="5" t="s">
        <v>40</v>
      </c>
      <c r="F190" s="5" t="s">
        <v>15</v>
      </c>
      <c r="G190" s="9">
        <v>1230356.42</v>
      </c>
      <c r="H190" s="5"/>
      <c r="J190" s="1"/>
      <c r="L190" s="2"/>
      <c r="M190" s="2"/>
    </row>
    <row r="191" spans="1:13" ht="15.75" customHeight="1" x14ac:dyDescent="0.2">
      <c r="A191" s="6" t="s">
        <v>65</v>
      </c>
      <c r="B191" s="7" t="s">
        <v>10</v>
      </c>
      <c r="C191" s="5" t="s">
        <v>11</v>
      </c>
      <c r="D191" s="8" t="s">
        <v>39</v>
      </c>
      <c r="E191" s="5" t="s">
        <v>40</v>
      </c>
      <c r="F191" s="5" t="s">
        <v>38</v>
      </c>
      <c r="G191" s="9">
        <v>786383.93</v>
      </c>
      <c r="H191" s="5"/>
      <c r="J191" s="1"/>
      <c r="L191" s="2"/>
      <c r="M191" s="2"/>
    </row>
    <row r="192" spans="1:13" ht="15.75" customHeight="1" x14ac:dyDescent="0.2">
      <c r="A192" s="6" t="s">
        <v>65</v>
      </c>
      <c r="B192" s="7" t="s">
        <v>28</v>
      </c>
      <c r="C192" s="5" t="s">
        <v>29</v>
      </c>
      <c r="D192" s="8" t="s">
        <v>30</v>
      </c>
      <c r="E192" s="5" t="s">
        <v>30</v>
      </c>
      <c r="F192" s="5" t="s">
        <v>14</v>
      </c>
      <c r="G192" s="9">
        <v>6734813.5300000003</v>
      </c>
      <c r="H192" s="5"/>
      <c r="J192" s="1"/>
      <c r="L192" s="2"/>
      <c r="M192" s="2"/>
    </row>
    <row r="193" spans="1:13" ht="15.75" customHeight="1" x14ac:dyDescent="0.2">
      <c r="A193" s="6" t="s">
        <v>65</v>
      </c>
      <c r="B193" s="7" t="s">
        <v>28</v>
      </c>
      <c r="C193" s="5" t="s">
        <v>29</v>
      </c>
      <c r="D193" s="8" t="s">
        <v>30</v>
      </c>
      <c r="E193" s="5" t="s">
        <v>30</v>
      </c>
      <c r="F193" s="5" t="s">
        <v>15</v>
      </c>
      <c r="G193" s="9">
        <v>7181191.6100000003</v>
      </c>
      <c r="H193" s="5"/>
      <c r="J193" s="1"/>
      <c r="L193" s="2"/>
      <c r="M193" s="2"/>
    </row>
    <row r="194" spans="1:13" ht="15.75" customHeight="1" x14ac:dyDescent="0.2">
      <c r="A194" s="6" t="s">
        <v>65</v>
      </c>
      <c r="B194" s="7" t="s">
        <v>28</v>
      </c>
      <c r="C194" s="5" t="s">
        <v>29</v>
      </c>
      <c r="D194" s="8" t="s">
        <v>30</v>
      </c>
      <c r="E194" s="5" t="s">
        <v>30</v>
      </c>
      <c r="F194" s="5" t="s">
        <v>38</v>
      </c>
      <c r="G194" s="9">
        <v>5555395.3200000003</v>
      </c>
      <c r="H194" s="5"/>
      <c r="J194" s="1"/>
      <c r="L194" s="2"/>
      <c r="M194" s="2"/>
    </row>
    <row r="195" spans="1:13" ht="15.75" customHeight="1" x14ac:dyDescent="0.2">
      <c r="A195" s="6" t="s">
        <v>65</v>
      </c>
      <c r="B195" s="7" t="s">
        <v>33</v>
      </c>
      <c r="C195" s="5" t="s">
        <v>34</v>
      </c>
      <c r="D195" s="8" t="s">
        <v>30</v>
      </c>
      <c r="E195" s="5" t="s">
        <v>30</v>
      </c>
      <c r="F195" s="5" t="s">
        <v>14</v>
      </c>
      <c r="G195" s="9">
        <v>4893163.03</v>
      </c>
      <c r="H195" s="5"/>
      <c r="J195" s="1"/>
      <c r="L195" s="2"/>
      <c r="M195" s="2"/>
    </row>
    <row r="196" spans="1:13" ht="15.75" customHeight="1" x14ac:dyDescent="0.2">
      <c r="A196" s="6" t="s">
        <v>65</v>
      </c>
      <c r="B196" s="7" t="s">
        <v>33</v>
      </c>
      <c r="C196" s="5" t="s">
        <v>34</v>
      </c>
      <c r="D196" s="8" t="s">
        <v>30</v>
      </c>
      <c r="E196" s="5" t="s">
        <v>30</v>
      </c>
      <c r="F196" s="5" t="s">
        <v>15</v>
      </c>
      <c r="G196" s="9">
        <v>6622003.0899999999</v>
      </c>
      <c r="H196" s="5"/>
      <c r="J196" s="1"/>
      <c r="L196" s="2"/>
      <c r="M196" s="2"/>
    </row>
    <row r="197" spans="1:13" ht="15.75" customHeight="1" x14ac:dyDescent="0.2">
      <c r="A197" s="6" t="s">
        <v>65</v>
      </c>
      <c r="B197" s="7" t="s">
        <v>33</v>
      </c>
      <c r="C197" s="5" t="s">
        <v>34</v>
      </c>
      <c r="D197" s="8" t="s">
        <v>30</v>
      </c>
      <c r="E197" s="5" t="s">
        <v>30</v>
      </c>
      <c r="F197" s="5" t="s">
        <v>38</v>
      </c>
      <c r="G197" s="9">
        <v>5390163.4900000002</v>
      </c>
      <c r="H197" s="5"/>
      <c r="J197" s="1"/>
      <c r="L197" s="2"/>
      <c r="M197" s="2"/>
    </row>
    <row r="198" spans="1:13" ht="15.75" customHeight="1" x14ac:dyDescent="0.2">
      <c r="A198" s="6" t="s">
        <v>65</v>
      </c>
      <c r="B198" s="7" t="s">
        <v>33</v>
      </c>
      <c r="C198" s="5" t="s">
        <v>34</v>
      </c>
      <c r="D198" s="8" t="s">
        <v>30</v>
      </c>
      <c r="E198" s="5" t="s">
        <v>30</v>
      </c>
      <c r="F198" s="5" t="s">
        <v>49</v>
      </c>
      <c r="G198" s="9">
        <v>6534238.4100000001</v>
      </c>
      <c r="H198" s="5"/>
      <c r="J198" s="1"/>
      <c r="L198" s="2"/>
      <c r="M198" s="2"/>
    </row>
    <row r="199" spans="1:13" ht="15.75" customHeight="1" x14ac:dyDescent="0.2">
      <c r="A199" s="6" t="s">
        <v>65</v>
      </c>
      <c r="B199" s="7" t="s">
        <v>33</v>
      </c>
      <c r="C199" s="5" t="s">
        <v>34</v>
      </c>
      <c r="D199" s="8" t="s">
        <v>30</v>
      </c>
      <c r="E199" s="5" t="s">
        <v>30</v>
      </c>
      <c r="F199" s="5" t="s">
        <v>66</v>
      </c>
      <c r="G199" s="9">
        <v>5985435.3099999996</v>
      </c>
      <c r="H199" s="5"/>
      <c r="J199" s="1"/>
      <c r="L199" s="2"/>
      <c r="M199" s="2"/>
    </row>
    <row r="200" spans="1:13" ht="15.75" customHeight="1" x14ac:dyDescent="0.2">
      <c r="A200" s="6" t="s">
        <v>65</v>
      </c>
      <c r="B200" s="7" t="s">
        <v>33</v>
      </c>
      <c r="C200" s="5" t="s">
        <v>34</v>
      </c>
      <c r="D200" s="8" t="s">
        <v>30</v>
      </c>
      <c r="E200" s="5" t="s">
        <v>30</v>
      </c>
      <c r="F200" s="5" t="s">
        <v>67</v>
      </c>
      <c r="G200" s="9">
        <v>5852557.0199999996</v>
      </c>
      <c r="H200" s="5"/>
      <c r="J200" s="1"/>
      <c r="L200" s="2"/>
      <c r="M200" s="2"/>
    </row>
    <row r="201" spans="1:13" ht="15.75" customHeight="1" x14ac:dyDescent="0.2">
      <c r="A201" s="6" t="s">
        <v>65</v>
      </c>
      <c r="B201" s="7" t="s">
        <v>35</v>
      </c>
      <c r="C201" s="5" t="s">
        <v>36</v>
      </c>
      <c r="D201" s="8" t="s">
        <v>30</v>
      </c>
      <c r="E201" s="5" t="s">
        <v>30</v>
      </c>
      <c r="F201" s="5" t="s">
        <v>14</v>
      </c>
      <c r="G201" s="9">
        <v>6947601.4199999999</v>
      </c>
      <c r="H201" s="5"/>
      <c r="J201" s="1"/>
      <c r="L201" s="2"/>
      <c r="M201" s="2"/>
    </row>
    <row r="202" spans="1:13" ht="15.75" customHeight="1" x14ac:dyDescent="0.2">
      <c r="A202" s="6" t="s">
        <v>65</v>
      </c>
      <c r="B202" s="7" t="s">
        <v>35</v>
      </c>
      <c r="C202" s="5" t="s">
        <v>36</v>
      </c>
      <c r="D202" s="8" t="s">
        <v>30</v>
      </c>
      <c r="E202" s="5" t="s">
        <v>30</v>
      </c>
      <c r="F202" s="5" t="s">
        <v>15</v>
      </c>
      <c r="G202" s="9">
        <v>6923631.7699999996</v>
      </c>
      <c r="H202" s="5"/>
      <c r="J202" s="1"/>
      <c r="L202" s="2"/>
      <c r="M202" s="2"/>
    </row>
    <row r="203" spans="1:13" ht="15.75" customHeight="1" x14ac:dyDescent="0.2">
      <c r="A203" s="6" t="s">
        <v>65</v>
      </c>
      <c r="B203" s="7" t="s">
        <v>35</v>
      </c>
      <c r="C203" s="5" t="s">
        <v>36</v>
      </c>
      <c r="D203" s="8" t="s">
        <v>30</v>
      </c>
      <c r="E203" s="5" t="s">
        <v>30</v>
      </c>
      <c r="F203" s="5" t="s">
        <v>38</v>
      </c>
      <c r="G203" s="9">
        <v>6038010.1699999999</v>
      </c>
      <c r="H203" s="5"/>
      <c r="J203" s="1"/>
      <c r="L203" s="2"/>
      <c r="M203" s="2"/>
    </row>
    <row r="204" spans="1:13" ht="15.75" customHeight="1" x14ac:dyDescent="0.2">
      <c r="A204" s="6" t="s">
        <v>68</v>
      </c>
      <c r="B204" s="7" t="s">
        <v>10</v>
      </c>
      <c r="C204" s="5" t="s">
        <v>11</v>
      </c>
      <c r="D204" s="8" t="s">
        <v>30</v>
      </c>
      <c r="E204" s="5" t="s">
        <v>30</v>
      </c>
      <c r="F204" s="5" t="s">
        <v>14</v>
      </c>
      <c r="G204" s="9">
        <v>17612801.91</v>
      </c>
      <c r="H204" s="5"/>
      <c r="J204" s="1"/>
      <c r="L204" s="2"/>
      <c r="M204" s="2"/>
    </row>
    <row r="205" spans="1:13" ht="15.75" customHeight="1" x14ac:dyDescent="0.2">
      <c r="A205" s="6" t="s">
        <v>68</v>
      </c>
      <c r="B205" s="7" t="s">
        <v>10</v>
      </c>
      <c r="C205" s="5" t="s">
        <v>11</v>
      </c>
      <c r="D205" s="8" t="s">
        <v>30</v>
      </c>
      <c r="E205" s="5" t="s">
        <v>30</v>
      </c>
      <c r="F205" s="5" t="s">
        <v>15</v>
      </c>
      <c r="G205" s="9">
        <v>25166788.77</v>
      </c>
      <c r="H205" s="5"/>
      <c r="J205" s="1"/>
      <c r="L205" s="2"/>
      <c r="M205" s="2"/>
    </row>
    <row r="206" spans="1:13" ht="15.75" customHeight="1" x14ac:dyDescent="0.2">
      <c r="A206" s="6" t="s">
        <v>68</v>
      </c>
      <c r="B206" s="7" t="s">
        <v>10</v>
      </c>
      <c r="C206" s="5" t="s">
        <v>11</v>
      </c>
      <c r="D206" s="8" t="s">
        <v>30</v>
      </c>
      <c r="E206" s="5" t="s">
        <v>30</v>
      </c>
      <c r="F206" s="5" t="s">
        <v>38</v>
      </c>
      <c r="G206" s="9">
        <v>16296925.699999999</v>
      </c>
      <c r="H206" s="5"/>
      <c r="J206" s="1"/>
      <c r="L206" s="2"/>
      <c r="M206" s="2"/>
    </row>
    <row r="207" spans="1:13" ht="15.75" customHeight="1" x14ac:dyDescent="0.2">
      <c r="A207" s="6" t="s">
        <v>68</v>
      </c>
      <c r="B207" s="7" t="s">
        <v>33</v>
      </c>
      <c r="C207" s="5" t="s">
        <v>34</v>
      </c>
      <c r="D207" s="8" t="s">
        <v>30</v>
      </c>
      <c r="E207" s="5" t="s">
        <v>30</v>
      </c>
      <c r="F207" s="5" t="s">
        <v>14</v>
      </c>
      <c r="G207" s="9">
        <v>16694999</v>
      </c>
      <c r="H207" s="5"/>
      <c r="J207" s="1"/>
      <c r="L207" s="2"/>
      <c r="M207" s="2"/>
    </row>
    <row r="208" spans="1:13" ht="15.75" customHeight="1" x14ac:dyDescent="0.2">
      <c r="A208" s="6" t="s">
        <v>68</v>
      </c>
      <c r="B208" s="7" t="s">
        <v>33</v>
      </c>
      <c r="C208" s="5" t="s">
        <v>34</v>
      </c>
      <c r="D208" s="8" t="s">
        <v>30</v>
      </c>
      <c r="E208" s="5" t="s">
        <v>30</v>
      </c>
      <c r="F208" s="5" t="s">
        <v>15</v>
      </c>
      <c r="G208" s="9">
        <v>34775725.600000001</v>
      </c>
      <c r="H208" s="5"/>
      <c r="J208" s="1"/>
      <c r="L208" s="2"/>
      <c r="M208" s="2"/>
    </row>
    <row r="209" spans="1:26" ht="15.75" customHeight="1" x14ac:dyDescent="0.2">
      <c r="A209" s="6" t="s">
        <v>68</v>
      </c>
      <c r="B209" s="7" t="s">
        <v>33</v>
      </c>
      <c r="C209" s="5" t="s">
        <v>34</v>
      </c>
      <c r="D209" s="8" t="s">
        <v>30</v>
      </c>
      <c r="E209" s="5" t="s">
        <v>30</v>
      </c>
      <c r="F209" s="5" t="s">
        <v>38</v>
      </c>
      <c r="G209" s="9">
        <v>20213801.59</v>
      </c>
      <c r="H209" s="5"/>
      <c r="J209" s="1"/>
      <c r="L209" s="2"/>
      <c r="M209" s="2"/>
    </row>
    <row r="210" spans="1:26" ht="15.75" customHeight="1" x14ac:dyDescent="0.2">
      <c r="A210" s="6" t="s">
        <v>68</v>
      </c>
      <c r="B210" s="7" t="s">
        <v>35</v>
      </c>
      <c r="C210" s="5" t="s">
        <v>36</v>
      </c>
      <c r="D210" s="8" t="s">
        <v>30</v>
      </c>
      <c r="E210" s="5" t="s">
        <v>30</v>
      </c>
      <c r="F210" s="5" t="s">
        <v>14</v>
      </c>
      <c r="G210" s="9">
        <v>32834599.379999999</v>
      </c>
      <c r="H210" s="5"/>
      <c r="J210" s="1"/>
      <c r="L210" s="2"/>
      <c r="M210" s="2"/>
    </row>
    <row r="211" spans="1:26" ht="15.75" customHeight="1" x14ac:dyDescent="0.2">
      <c r="A211" s="6" t="s">
        <v>68</v>
      </c>
      <c r="B211" s="7" t="s">
        <v>35</v>
      </c>
      <c r="C211" s="5" t="s">
        <v>36</v>
      </c>
      <c r="D211" s="8" t="s">
        <v>30</v>
      </c>
      <c r="E211" s="5" t="s">
        <v>30</v>
      </c>
      <c r="F211" s="5" t="s">
        <v>15</v>
      </c>
      <c r="G211" s="9">
        <v>22790711</v>
      </c>
      <c r="H211" s="5" t="s">
        <v>46</v>
      </c>
      <c r="J211" s="1"/>
      <c r="L211" s="2"/>
      <c r="M211" s="2"/>
    </row>
    <row r="212" spans="1:26" ht="15.75" customHeight="1" x14ac:dyDescent="0.2">
      <c r="A212" s="6" t="s">
        <v>68</v>
      </c>
      <c r="B212" s="7" t="s">
        <v>35</v>
      </c>
      <c r="C212" s="5" t="s">
        <v>36</v>
      </c>
      <c r="D212" s="8" t="s">
        <v>30</v>
      </c>
      <c r="E212" s="5" t="s">
        <v>30</v>
      </c>
      <c r="F212" s="5" t="s">
        <v>38</v>
      </c>
      <c r="G212" s="9">
        <v>27230647.609999999</v>
      </c>
      <c r="H212" s="5"/>
      <c r="J212" s="1"/>
      <c r="L212" s="2"/>
      <c r="M212" s="2"/>
    </row>
    <row r="213" spans="1:26" ht="15.75" customHeight="1" x14ac:dyDescent="0.2">
      <c r="A213" s="6" t="s">
        <v>69</v>
      </c>
      <c r="B213" s="7" t="s">
        <v>10</v>
      </c>
      <c r="C213" s="5" t="s">
        <v>11</v>
      </c>
      <c r="D213" s="8" t="s">
        <v>16</v>
      </c>
      <c r="E213" s="5" t="s">
        <v>17</v>
      </c>
      <c r="F213" s="5" t="s">
        <v>14</v>
      </c>
      <c r="G213" s="9">
        <v>14345102.83</v>
      </c>
      <c r="H213" s="5"/>
      <c r="J213" s="1"/>
      <c r="L213" s="2"/>
      <c r="M213" s="2"/>
    </row>
    <row r="214" spans="1:26" ht="15.75" customHeight="1" x14ac:dyDescent="0.2">
      <c r="A214" s="6" t="s">
        <v>69</v>
      </c>
      <c r="B214" s="7" t="s">
        <v>10</v>
      </c>
      <c r="C214" s="5" t="s">
        <v>11</v>
      </c>
      <c r="D214" s="8" t="s">
        <v>16</v>
      </c>
      <c r="E214" s="5" t="s">
        <v>17</v>
      </c>
      <c r="F214" s="5" t="s">
        <v>15</v>
      </c>
      <c r="G214" s="9">
        <v>20373381.550000001</v>
      </c>
      <c r="H214" s="5"/>
      <c r="J214" s="1"/>
      <c r="L214" s="2"/>
      <c r="M214" s="2"/>
    </row>
    <row r="215" spans="1:26" ht="15.75" customHeight="1" x14ac:dyDescent="0.2">
      <c r="A215" s="6" t="s">
        <v>69</v>
      </c>
      <c r="B215" s="7" t="s">
        <v>10</v>
      </c>
      <c r="C215" s="5" t="s">
        <v>11</v>
      </c>
      <c r="D215" s="8" t="s">
        <v>16</v>
      </c>
      <c r="E215" s="5" t="s">
        <v>17</v>
      </c>
      <c r="F215" s="5" t="s">
        <v>38</v>
      </c>
      <c r="G215" s="9">
        <v>16014910.18</v>
      </c>
      <c r="H215" s="5"/>
      <c r="J215" s="1"/>
      <c r="L215" s="2"/>
      <c r="M215" s="2"/>
    </row>
    <row r="216" spans="1:26" ht="15.75" customHeight="1" x14ac:dyDescent="0.2">
      <c r="A216" s="6" t="s">
        <v>69</v>
      </c>
      <c r="B216" s="7" t="s">
        <v>10</v>
      </c>
      <c r="C216" s="5" t="s">
        <v>11</v>
      </c>
      <c r="D216" s="8" t="s">
        <v>70</v>
      </c>
      <c r="E216" s="5" t="s">
        <v>71</v>
      </c>
      <c r="F216" s="5" t="s">
        <v>14</v>
      </c>
      <c r="G216" s="9">
        <v>19469484.149999999</v>
      </c>
      <c r="H216" s="5" t="s">
        <v>43</v>
      </c>
      <c r="I216" s="11"/>
      <c r="J216" s="12"/>
      <c r="K216" s="11"/>
      <c r="L216" s="2"/>
      <c r="M216" s="11"/>
      <c r="N216" s="11"/>
      <c r="O216" s="11"/>
      <c r="P216" s="11"/>
      <c r="Q216" s="11"/>
      <c r="R216" s="11"/>
      <c r="T216" s="11"/>
      <c r="U216" s="11"/>
      <c r="V216" s="11"/>
      <c r="W216" s="11"/>
      <c r="X216" s="11"/>
      <c r="Y216" s="11"/>
      <c r="Z216" s="11"/>
    </row>
    <row r="217" spans="1:26" ht="15.75" customHeight="1" x14ac:dyDescent="0.2">
      <c r="A217" s="6" t="s">
        <v>69</v>
      </c>
      <c r="B217" s="7" t="s">
        <v>10</v>
      </c>
      <c r="C217" s="5" t="s">
        <v>11</v>
      </c>
      <c r="D217" s="8" t="s">
        <v>70</v>
      </c>
      <c r="E217" s="5" t="s">
        <v>71</v>
      </c>
      <c r="F217" s="5" t="s">
        <v>15</v>
      </c>
      <c r="G217" s="9">
        <v>20992905.260000002</v>
      </c>
      <c r="H217" s="5" t="s">
        <v>43</v>
      </c>
      <c r="I217" s="11"/>
      <c r="J217" s="12"/>
      <c r="K217" s="11"/>
      <c r="L217" s="2"/>
      <c r="M217" s="11"/>
      <c r="N217" s="11"/>
      <c r="O217" s="11"/>
      <c r="P217" s="11"/>
      <c r="Q217" s="11"/>
      <c r="R217" s="11"/>
      <c r="T217" s="11"/>
      <c r="U217" s="11"/>
      <c r="V217" s="11"/>
      <c r="W217" s="11"/>
      <c r="X217" s="11"/>
      <c r="Y217" s="11"/>
      <c r="Z217" s="11"/>
    </row>
    <row r="218" spans="1:26" ht="15.75" customHeight="1" x14ac:dyDescent="0.2">
      <c r="A218" s="6" t="s">
        <v>69</v>
      </c>
      <c r="B218" s="7" t="s">
        <v>10</v>
      </c>
      <c r="C218" s="5" t="s">
        <v>11</v>
      </c>
      <c r="D218" s="8" t="s">
        <v>18</v>
      </c>
      <c r="E218" s="5" t="s">
        <v>19</v>
      </c>
      <c r="F218" s="5" t="s">
        <v>14</v>
      </c>
      <c r="G218" s="9">
        <v>20813335.399999999</v>
      </c>
      <c r="H218" s="5"/>
      <c r="J218" s="1"/>
      <c r="L218" s="2"/>
      <c r="M218" s="2"/>
    </row>
    <row r="219" spans="1:26" ht="15.75" customHeight="1" x14ac:dyDescent="0.2">
      <c r="A219" s="6" t="s">
        <v>69</v>
      </c>
      <c r="B219" s="7" t="s">
        <v>10</v>
      </c>
      <c r="C219" s="5" t="s">
        <v>11</v>
      </c>
      <c r="D219" s="8" t="s">
        <v>18</v>
      </c>
      <c r="E219" s="5" t="s">
        <v>19</v>
      </c>
      <c r="F219" s="5" t="s">
        <v>15</v>
      </c>
      <c r="G219" s="9">
        <v>14887546.26</v>
      </c>
      <c r="H219" s="5"/>
      <c r="J219" s="1"/>
      <c r="L219" s="2"/>
      <c r="M219" s="2"/>
    </row>
    <row r="220" spans="1:26" ht="15.75" customHeight="1" x14ac:dyDescent="0.2">
      <c r="A220" s="6" t="s">
        <v>69</v>
      </c>
      <c r="B220" s="7" t="s">
        <v>10</v>
      </c>
      <c r="C220" s="5" t="s">
        <v>11</v>
      </c>
      <c r="D220" s="8" t="s">
        <v>18</v>
      </c>
      <c r="E220" s="5" t="s">
        <v>19</v>
      </c>
      <c r="F220" s="5" t="s">
        <v>38</v>
      </c>
      <c r="G220" s="9">
        <v>22761786.280000001</v>
      </c>
      <c r="H220" s="5"/>
      <c r="J220" s="1"/>
      <c r="L220" s="2"/>
      <c r="M220" s="2"/>
    </row>
    <row r="221" spans="1:26" ht="15.75" customHeight="1" x14ac:dyDescent="0.2">
      <c r="A221" s="6" t="s">
        <v>69</v>
      </c>
      <c r="B221" s="7" t="s">
        <v>10</v>
      </c>
      <c r="C221" s="5" t="s">
        <v>11</v>
      </c>
      <c r="D221" s="8" t="s">
        <v>39</v>
      </c>
      <c r="E221" s="5" t="s">
        <v>40</v>
      </c>
      <c r="F221" s="5" t="s">
        <v>14</v>
      </c>
      <c r="G221" s="9">
        <v>14208088.039999999</v>
      </c>
      <c r="H221" s="5"/>
      <c r="J221" s="1"/>
      <c r="L221" s="2"/>
      <c r="M221" s="2"/>
    </row>
    <row r="222" spans="1:26" ht="15.75" customHeight="1" x14ac:dyDescent="0.2">
      <c r="A222" s="6" t="s">
        <v>69</v>
      </c>
      <c r="B222" s="7" t="s">
        <v>10</v>
      </c>
      <c r="C222" s="5" t="s">
        <v>11</v>
      </c>
      <c r="D222" s="8" t="s">
        <v>39</v>
      </c>
      <c r="E222" s="5" t="s">
        <v>40</v>
      </c>
      <c r="F222" s="5" t="s">
        <v>15</v>
      </c>
      <c r="G222" s="9">
        <v>15441633.75</v>
      </c>
      <c r="H222" s="5"/>
      <c r="J222" s="1"/>
      <c r="L222" s="2"/>
      <c r="M222" s="2"/>
    </row>
    <row r="223" spans="1:26" ht="15.75" customHeight="1" x14ac:dyDescent="0.2">
      <c r="A223" s="6" t="s">
        <v>69</v>
      </c>
      <c r="B223" s="7" t="s">
        <v>10</v>
      </c>
      <c r="C223" s="5" t="s">
        <v>11</v>
      </c>
      <c r="D223" s="8" t="s">
        <v>39</v>
      </c>
      <c r="E223" s="5" t="s">
        <v>40</v>
      </c>
      <c r="F223" s="5" t="s">
        <v>38</v>
      </c>
      <c r="G223" s="9">
        <v>13952458.279999999</v>
      </c>
      <c r="H223" s="5"/>
      <c r="J223" s="1"/>
      <c r="L223" s="2"/>
      <c r="M223" s="2"/>
    </row>
    <row r="224" spans="1:26" ht="15.75" customHeight="1" x14ac:dyDescent="0.2">
      <c r="A224" s="6" t="s">
        <v>69</v>
      </c>
      <c r="B224" s="7" t="s">
        <v>10</v>
      </c>
      <c r="C224" s="5" t="s">
        <v>11</v>
      </c>
      <c r="D224" s="8" t="s">
        <v>26</v>
      </c>
      <c r="E224" s="5" t="s">
        <v>27</v>
      </c>
      <c r="F224" s="5" t="s">
        <v>14</v>
      </c>
      <c r="G224" s="9">
        <v>18432027.129999999</v>
      </c>
      <c r="H224" s="5"/>
      <c r="J224" s="1"/>
      <c r="L224" s="2"/>
      <c r="M224" s="2"/>
    </row>
    <row r="225" spans="1:13" ht="15.75" customHeight="1" x14ac:dyDescent="0.2">
      <c r="A225" s="6" t="s">
        <v>69</v>
      </c>
      <c r="B225" s="7" t="s">
        <v>10</v>
      </c>
      <c r="C225" s="5" t="s">
        <v>11</v>
      </c>
      <c r="D225" s="8" t="s">
        <v>26</v>
      </c>
      <c r="E225" s="5" t="s">
        <v>27</v>
      </c>
      <c r="F225" s="5" t="s">
        <v>15</v>
      </c>
      <c r="G225" s="9">
        <v>19594836.530000001</v>
      </c>
      <c r="H225" s="5"/>
      <c r="J225" s="1"/>
      <c r="L225" s="2"/>
      <c r="M225" s="2"/>
    </row>
    <row r="226" spans="1:13" ht="15.75" customHeight="1" x14ac:dyDescent="0.2">
      <c r="A226" s="6" t="s">
        <v>69</v>
      </c>
      <c r="B226" s="7" t="s">
        <v>10</v>
      </c>
      <c r="C226" s="5" t="s">
        <v>11</v>
      </c>
      <c r="D226" s="8" t="s">
        <v>26</v>
      </c>
      <c r="E226" s="5" t="s">
        <v>27</v>
      </c>
      <c r="F226" s="5" t="s">
        <v>38</v>
      </c>
      <c r="G226" s="9">
        <v>13544462.199999999</v>
      </c>
      <c r="H226" s="5"/>
      <c r="J226" s="1"/>
      <c r="L226" s="2"/>
      <c r="M226" s="2"/>
    </row>
    <row r="227" spans="1:13" ht="15.75" customHeight="1" x14ac:dyDescent="0.2">
      <c r="A227" s="6" t="s">
        <v>69</v>
      </c>
      <c r="B227" s="7" t="s">
        <v>28</v>
      </c>
      <c r="C227" s="5" t="s">
        <v>29</v>
      </c>
      <c r="D227" s="8" t="s">
        <v>30</v>
      </c>
      <c r="E227" s="5" t="s">
        <v>30</v>
      </c>
      <c r="F227" s="5" t="s">
        <v>14</v>
      </c>
      <c r="G227" s="9">
        <v>18653032.219999999</v>
      </c>
      <c r="H227" s="5"/>
      <c r="J227" s="1"/>
      <c r="L227" s="2"/>
      <c r="M227" s="2"/>
    </row>
    <row r="228" spans="1:13" ht="15.75" customHeight="1" x14ac:dyDescent="0.2">
      <c r="A228" s="6" t="s">
        <v>69</v>
      </c>
      <c r="B228" s="7" t="s">
        <v>28</v>
      </c>
      <c r="C228" s="5" t="s">
        <v>29</v>
      </c>
      <c r="D228" s="8" t="s">
        <v>30</v>
      </c>
      <c r="E228" s="5" t="s">
        <v>30</v>
      </c>
      <c r="F228" s="5" t="s">
        <v>15</v>
      </c>
      <c r="G228" s="9">
        <v>22925100.149999999</v>
      </c>
      <c r="H228" s="5"/>
      <c r="J228" s="1"/>
      <c r="L228" s="2"/>
      <c r="M228" s="2"/>
    </row>
    <row r="229" spans="1:13" ht="15.75" customHeight="1" x14ac:dyDescent="0.2">
      <c r="A229" s="6" t="s">
        <v>69</v>
      </c>
      <c r="B229" s="7" t="s">
        <v>28</v>
      </c>
      <c r="C229" s="5" t="s">
        <v>29</v>
      </c>
      <c r="D229" s="8" t="s">
        <v>30</v>
      </c>
      <c r="E229" s="5" t="s">
        <v>30</v>
      </c>
      <c r="F229" s="5" t="s">
        <v>38</v>
      </c>
      <c r="G229" s="9">
        <v>21214583.18</v>
      </c>
      <c r="H229" s="5"/>
      <c r="J229" s="1"/>
      <c r="L229" s="2"/>
      <c r="M229" s="2"/>
    </row>
    <row r="230" spans="1:13" ht="15.75" customHeight="1" x14ac:dyDescent="0.2">
      <c r="A230" s="6" t="s">
        <v>69</v>
      </c>
      <c r="B230" s="7" t="s">
        <v>31</v>
      </c>
      <c r="C230" s="5" t="s">
        <v>32</v>
      </c>
      <c r="D230" s="8" t="s">
        <v>30</v>
      </c>
      <c r="E230" s="5" t="s">
        <v>30</v>
      </c>
      <c r="F230" s="5" t="s">
        <v>14</v>
      </c>
      <c r="G230" s="9">
        <v>18763579.399999999</v>
      </c>
      <c r="H230" s="5" t="s">
        <v>46</v>
      </c>
      <c r="J230" s="1"/>
      <c r="L230" s="2"/>
      <c r="M230" s="2"/>
    </row>
    <row r="231" spans="1:13" ht="15.75" customHeight="1" x14ac:dyDescent="0.2">
      <c r="A231" s="6" t="s">
        <v>69</v>
      </c>
      <c r="B231" s="7" t="s">
        <v>31</v>
      </c>
      <c r="C231" s="5" t="s">
        <v>32</v>
      </c>
      <c r="D231" s="8" t="s">
        <v>30</v>
      </c>
      <c r="E231" s="5" t="s">
        <v>30</v>
      </c>
      <c r="F231" s="5" t="s">
        <v>15</v>
      </c>
      <c r="G231" s="9">
        <v>20975612.84</v>
      </c>
      <c r="H231" s="5" t="s">
        <v>46</v>
      </c>
      <c r="J231" s="1"/>
      <c r="L231" s="2"/>
      <c r="M231" s="2"/>
    </row>
    <row r="232" spans="1:13" ht="15.75" customHeight="1" x14ac:dyDescent="0.2">
      <c r="A232" s="6" t="s">
        <v>69</v>
      </c>
      <c r="B232" s="7" t="s">
        <v>31</v>
      </c>
      <c r="C232" s="5" t="s">
        <v>32</v>
      </c>
      <c r="D232" s="8" t="s">
        <v>30</v>
      </c>
      <c r="E232" s="5" t="s">
        <v>30</v>
      </c>
      <c r="F232" s="5" t="s">
        <v>38</v>
      </c>
      <c r="G232" s="9">
        <v>17001710.09</v>
      </c>
      <c r="H232" s="5" t="s">
        <v>46</v>
      </c>
      <c r="J232" s="1"/>
      <c r="L232" s="2"/>
      <c r="M232" s="2"/>
    </row>
    <row r="233" spans="1:13" ht="15.75" customHeight="1" x14ac:dyDescent="0.2">
      <c r="A233" s="6" t="s">
        <v>69</v>
      </c>
      <c r="B233" s="7" t="s">
        <v>31</v>
      </c>
      <c r="C233" s="5" t="s">
        <v>62</v>
      </c>
      <c r="D233" s="8" t="s">
        <v>16</v>
      </c>
      <c r="E233" s="5" t="s">
        <v>17</v>
      </c>
      <c r="F233" s="5" t="s">
        <v>14</v>
      </c>
      <c r="G233" s="9">
        <v>22021457.149999999</v>
      </c>
      <c r="H233" s="5"/>
      <c r="J233" s="1"/>
      <c r="L233" s="2"/>
      <c r="M233" s="2"/>
    </row>
    <row r="234" spans="1:13" ht="15.75" customHeight="1" x14ac:dyDescent="0.2">
      <c r="A234" s="6" t="s">
        <v>69</v>
      </c>
      <c r="B234" s="7" t="s">
        <v>31</v>
      </c>
      <c r="C234" s="5" t="s">
        <v>62</v>
      </c>
      <c r="D234" s="8" t="s">
        <v>16</v>
      </c>
      <c r="E234" s="5" t="s">
        <v>17</v>
      </c>
      <c r="F234" s="5" t="s">
        <v>15</v>
      </c>
      <c r="G234" s="9">
        <v>23205847.390000001</v>
      </c>
      <c r="H234" s="5"/>
      <c r="J234" s="1"/>
      <c r="L234" s="2"/>
      <c r="M234" s="2"/>
    </row>
    <row r="235" spans="1:13" ht="15.75" customHeight="1" x14ac:dyDescent="0.2">
      <c r="A235" s="6" t="s">
        <v>69</v>
      </c>
      <c r="B235" s="7" t="s">
        <v>31</v>
      </c>
      <c r="C235" s="5" t="s">
        <v>62</v>
      </c>
      <c r="D235" s="8" t="s">
        <v>16</v>
      </c>
      <c r="E235" s="5" t="s">
        <v>17</v>
      </c>
      <c r="F235" s="5" t="s">
        <v>38</v>
      </c>
      <c r="G235" s="9">
        <v>25873832.829999998</v>
      </c>
      <c r="H235" s="5"/>
      <c r="J235" s="1"/>
      <c r="L235" s="2"/>
      <c r="M235" s="2"/>
    </row>
    <row r="236" spans="1:13" ht="15.75" customHeight="1" x14ac:dyDescent="0.2">
      <c r="A236" s="6" t="s">
        <v>69</v>
      </c>
      <c r="B236" s="7" t="s">
        <v>31</v>
      </c>
      <c r="C236" s="5" t="s">
        <v>62</v>
      </c>
      <c r="D236" s="8" t="s">
        <v>39</v>
      </c>
      <c r="E236" s="5" t="s">
        <v>40</v>
      </c>
      <c r="F236" s="5" t="s">
        <v>14</v>
      </c>
      <c r="G236" s="9">
        <v>23316459.34</v>
      </c>
      <c r="H236" s="5"/>
      <c r="J236" s="1"/>
      <c r="L236" s="2"/>
      <c r="M236" s="2"/>
    </row>
    <row r="237" spans="1:13" ht="15.75" customHeight="1" x14ac:dyDescent="0.2">
      <c r="A237" s="6" t="s">
        <v>69</v>
      </c>
      <c r="B237" s="7" t="s">
        <v>31</v>
      </c>
      <c r="C237" s="5" t="s">
        <v>62</v>
      </c>
      <c r="D237" s="8" t="s">
        <v>39</v>
      </c>
      <c r="E237" s="5" t="s">
        <v>40</v>
      </c>
      <c r="F237" s="5" t="s">
        <v>15</v>
      </c>
      <c r="G237" s="9">
        <v>20256807.949999999</v>
      </c>
      <c r="H237" s="5"/>
      <c r="J237" s="1"/>
      <c r="L237" s="2"/>
      <c r="M237" s="2"/>
    </row>
    <row r="238" spans="1:13" ht="15.75" customHeight="1" x14ac:dyDescent="0.2">
      <c r="A238" s="6" t="s">
        <v>69</v>
      </c>
      <c r="B238" s="7" t="s">
        <v>31</v>
      </c>
      <c r="C238" s="5" t="s">
        <v>62</v>
      </c>
      <c r="D238" s="8" t="s">
        <v>39</v>
      </c>
      <c r="E238" s="5" t="s">
        <v>40</v>
      </c>
      <c r="F238" s="5" t="s">
        <v>38</v>
      </c>
      <c r="G238" s="9">
        <v>24823959.09</v>
      </c>
      <c r="H238" s="5"/>
      <c r="J238" s="1"/>
      <c r="L238" s="2"/>
      <c r="M238" s="2"/>
    </row>
    <row r="239" spans="1:13" ht="15.75" customHeight="1" x14ac:dyDescent="0.2">
      <c r="A239" s="6" t="s">
        <v>69</v>
      </c>
      <c r="B239" s="7" t="s">
        <v>33</v>
      </c>
      <c r="C239" s="5" t="s">
        <v>34</v>
      </c>
      <c r="D239" s="8" t="s">
        <v>30</v>
      </c>
      <c r="E239" s="5" t="s">
        <v>30</v>
      </c>
      <c r="F239" s="5" t="s">
        <v>14</v>
      </c>
      <c r="G239" s="9">
        <v>17307800.190000001</v>
      </c>
      <c r="H239" s="5"/>
      <c r="J239" s="1"/>
      <c r="L239" s="2"/>
      <c r="M239" s="2"/>
    </row>
    <row r="240" spans="1:13" ht="15.75" customHeight="1" x14ac:dyDescent="0.2">
      <c r="A240" s="6" t="s">
        <v>69</v>
      </c>
      <c r="B240" s="7" t="s">
        <v>33</v>
      </c>
      <c r="C240" s="5" t="s">
        <v>34</v>
      </c>
      <c r="D240" s="8" t="s">
        <v>30</v>
      </c>
      <c r="E240" s="5" t="s">
        <v>30</v>
      </c>
      <c r="F240" s="5" t="s">
        <v>15</v>
      </c>
      <c r="G240" s="9">
        <v>13782686.310000001</v>
      </c>
      <c r="H240" s="5"/>
      <c r="J240" s="1"/>
      <c r="L240" s="2"/>
      <c r="M240" s="2"/>
    </row>
    <row r="241" spans="1:13" ht="15.75" customHeight="1" x14ac:dyDescent="0.2">
      <c r="A241" s="6" t="s">
        <v>69</v>
      </c>
      <c r="B241" s="7" t="s">
        <v>33</v>
      </c>
      <c r="C241" s="5" t="s">
        <v>34</v>
      </c>
      <c r="D241" s="8" t="s">
        <v>30</v>
      </c>
      <c r="E241" s="5" t="s">
        <v>30</v>
      </c>
      <c r="F241" s="5" t="s">
        <v>38</v>
      </c>
      <c r="G241" s="9">
        <v>16129502.300000001</v>
      </c>
      <c r="H241" s="5"/>
      <c r="J241" s="1"/>
      <c r="L241" s="2"/>
      <c r="M241" s="2"/>
    </row>
    <row r="242" spans="1:13" ht="15.75" customHeight="1" x14ac:dyDescent="0.2">
      <c r="A242" s="6" t="s">
        <v>69</v>
      </c>
      <c r="B242" s="7" t="s">
        <v>35</v>
      </c>
      <c r="C242" s="5" t="s">
        <v>36</v>
      </c>
      <c r="D242" s="8" t="s">
        <v>16</v>
      </c>
      <c r="E242" s="5" t="s">
        <v>17</v>
      </c>
      <c r="F242" s="5" t="s">
        <v>14</v>
      </c>
      <c r="G242" s="9">
        <v>22068873.780000001</v>
      </c>
      <c r="H242" s="5"/>
      <c r="J242" s="1"/>
      <c r="L242" s="2"/>
      <c r="M242" s="2"/>
    </row>
    <row r="243" spans="1:13" ht="15.75" customHeight="1" x14ac:dyDescent="0.2">
      <c r="A243" s="6" t="s">
        <v>69</v>
      </c>
      <c r="B243" s="7" t="s">
        <v>35</v>
      </c>
      <c r="C243" s="5" t="s">
        <v>36</v>
      </c>
      <c r="D243" s="8" t="s">
        <v>16</v>
      </c>
      <c r="E243" s="5" t="s">
        <v>17</v>
      </c>
      <c r="F243" s="5" t="s">
        <v>15</v>
      </c>
      <c r="G243" s="9">
        <v>21810883.75</v>
      </c>
      <c r="H243" s="5"/>
      <c r="J243" s="1"/>
      <c r="L243" s="2"/>
      <c r="M243" s="2"/>
    </row>
    <row r="244" spans="1:13" ht="15.75" customHeight="1" x14ac:dyDescent="0.2">
      <c r="A244" s="6" t="s">
        <v>69</v>
      </c>
      <c r="B244" s="7" t="s">
        <v>35</v>
      </c>
      <c r="C244" s="5" t="s">
        <v>36</v>
      </c>
      <c r="D244" s="8" t="s">
        <v>16</v>
      </c>
      <c r="E244" s="5" t="s">
        <v>17</v>
      </c>
      <c r="F244" s="5" t="s">
        <v>38</v>
      </c>
      <c r="G244" s="9">
        <v>22955725.050000001</v>
      </c>
      <c r="H244" s="5"/>
      <c r="J244" s="1"/>
      <c r="L244" s="2"/>
      <c r="M244" s="2"/>
    </row>
    <row r="245" spans="1:13" ht="15.75" customHeight="1" x14ac:dyDescent="0.2">
      <c r="A245" s="6" t="s">
        <v>69</v>
      </c>
      <c r="B245" s="7" t="s">
        <v>35</v>
      </c>
      <c r="C245" s="5" t="s">
        <v>36</v>
      </c>
      <c r="D245" s="8" t="s">
        <v>39</v>
      </c>
      <c r="E245" s="5" t="s">
        <v>40</v>
      </c>
      <c r="F245" s="5" t="s">
        <v>14</v>
      </c>
      <c r="G245" s="9">
        <v>19852063.359999999</v>
      </c>
      <c r="H245" s="5"/>
      <c r="J245" s="1"/>
      <c r="L245" s="2"/>
      <c r="M245" s="2"/>
    </row>
    <row r="246" spans="1:13" ht="15.75" customHeight="1" x14ac:dyDescent="0.2">
      <c r="A246" s="6" t="s">
        <v>69</v>
      </c>
      <c r="B246" s="7" t="s">
        <v>35</v>
      </c>
      <c r="C246" s="5" t="s">
        <v>36</v>
      </c>
      <c r="D246" s="8" t="s">
        <v>39</v>
      </c>
      <c r="E246" s="5" t="s">
        <v>40</v>
      </c>
      <c r="F246" s="5" t="s">
        <v>15</v>
      </c>
      <c r="G246" s="9">
        <v>23594566.010000002</v>
      </c>
      <c r="H246" s="5"/>
      <c r="J246" s="1"/>
      <c r="L246" s="2"/>
      <c r="M246" s="2"/>
    </row>
    <row r="247" spans="1:13" ht="15.75" customHeight="1" x14ac:dyDescent="0.2">
      <c r="A247" s="6" t="s">
        <v>69</v>
      </c>
      <c r="B247" s="7" t="s">
        <v>35</v>
      </c>
      <c r="C247" s="5" t="s">
        <v>36</v>
      </c>
      <c r="D247" s="8" t="s">
        <v>39</v>
      </c>
      <c r="E247" s="5" t="s">
        <v>40</v>
      </c>
      <c r="F247" s="5" t="s">
        <v>38</v>
      </c>
      <c r="G247" s="9">
        <v>20356069</v>
      </c>
      <c r="H247" s="5"/>
      <c r="J247" s="1"/>
      <c r="L247" s="2"/>
      <c r="M247" s="2"/>
    </row>
    <row r="248" spans="1:13" ht="15.75" customHeight="1" x14ac:dyDescent="0.2">
      <c r="A248" s="6" t="s">
        <v>72</v>
      </c>
      <c r="B248" s="7" t="s">
        <v>10</v>
      </c>
      <c r="C248" s="5" t="s">
        <v>11</v>
      </c>
      <c r="D248" s="8" t="s">
        <v>30</v>
      </c>
      <c r="E248" s="5" t="s">
        <v>30</v>
      </c>
      <c r="F248" s="5" t="s">
        <v>14</v>
      </c>
      <c r="G248" s="9">
        <v>12268862.119999999</v>
      </c>
      <c r="H248" s="5"/>
      <c r="J248" s="1"/>
      <c r="L248" s="2"/>
      <c r="M248" s="2"/>
    </row>
    <row r="249" spans="1:13" ht="15.75" customHeight="1" x14ac:dyDescent="0.2">
      <c r="A249" s="6" t="s">
        <v>72</v>
      </c>
      <c r="B249" s="7" t="s">
        <v>10</v>
      </c>
      <c r="C249" s="5" t="s">
        <v>11</v>
      </c>
      <c r="D249" s="8" t="s">
        <v>30</v>
      </c>
      <c r="E249" s="5" t="s">
        <v>30</v>
      </c>
      <c r="F249" s="5" t="s">
        <v>15</v>
      </c>
      <c r="G249" s="9">
        <v>17953514.030000001</v>
      </c>
      <c r="H249" s="5"/>
      <c r="J249" s="1"/>
      <c r="L249" s="2"/>
      <c r="M249" s="2"/>
    </row>
    <row r="250" spans="1:13" ht="15.75" customHeight="1" x14ac:dyDescent="0.2">
      <c r="A250" s="6" t="s">
        <v>72</v>
      </c>
      <c r="B250" s="7" t="s">
        <v>10</v>
      </c>
      <c r="C250" s="5" t="s">
        <v>11</v>
      </c>
      <c r="D250" s="8" t="s">
        <v>30</v>
      </c>
      <c r="E250" s="5" t="s">
        <v>30</v>
      </c>
      <c r="F250" s="5" t="s">
        <v>38</v>
      </c>
      <c r="G250" s="9">
        <v>20814296.530000001</v>
      </c>
      <c r="H250" s="5"/>
      <c r="J250" s="1"/>
      <c r="L250" s="2"/>
      <c r="M250" s="2"/>
    </row>
    <row r="251" spans="1:13" ht="15.75" customHeight="1" x14ac:dyDescent="0.2">
      <c r="A251" s="6" t="s">
        <v>72</v>
      </c>
      <c r="B251" s="7" t="s">
        <v>31</v>
      </c>
      <c r="C251" s="5" t="s">
        <v>32</v>
      </c>
      <c r="D251" s="8" t="s">
        <v>30</v>
      </c>
      <c r="E251" s="5" t="s">
        <v>30</v>
      </c>
      <c r="F251" s="5" t="s">
        <v>14</v>
      </c>
      <c r="G251" s="9">
        <v>21341616.41</v>
      </c>
      <c r="H251" s="5"/>
      <c r="J251" s="1"/>
      <c r="L251" s="2"/>
      <c r="M251" s="2"/>
    </row>
    <row r="252" spans="1:13" ht="15.75" customHeight="1" x14ac:dyDescent="0.2">
      <c r="A252" s="6" t="s">
        <v>72</v>
      </c>
      <c r="B252" s="7" t="s">
        <v>31</v>
      </c>
      <c r="C252" s="5" t="s">
        <v>32</v>
      </c>
      <c r="D252" s="8" t="s">
        <v>30</v>
      </c>
      <c r="E252" s="5" t="s">
        <v>30</v>
      </c>
      <c r="F252" s="5" t="s">
        <v>15</v>
      </c>
      <c r="G252" s="9">
        <v>25666545.219999999</v>
      </c>
      <c r="H252" s="5"/>
      <c r="J252" s="1"/>
      <c r="L252" s="2"/>
      <c r="M252" s="2"/>
    </row>
    <row r="253" spans="1:13" ht="15.75" customHeight="1" x14ac:dyDescent="0.2">
      <c r="A253" s="6" t="s">
        <v>72</v>
      </c>
      <c r="B253" s="7" t="s">
        <v>31</v>
      </c>
      <c r="C253" s="5" t="s">
        <v>32</v>
      </c>
      <c r="D253" s="8" t="s">
        <v>30</v>
      </c>
      <c r="E253" s="5" t="s">
        <v>30</v>
      </c>
      <c r="F253" s="5" t="s">
        <v>38</v>
      </c>
      <c r="G253" s="9">
        <v>19813828.390000001</v>
      </c>
      <c r="H253" s="5"/>
      <c r="J253" s="1"/>
      <c r="L253" s="2"/>
      <c r="M253" s="2"/>
    </row>
    <row r="254" spans="1:13" ht="15.75" customHeight="1" x14ac:dyDescent="0.2">
      <c r="A254" s="6" t="s">
        <v>72</v>
      </c>
      <c r="B254" s="7" t="s">
        <v>33</v>
      </c>
      <c r="C254" s="5" t="s">
        <v>34</v>
      </c>
      <c r="D254" s="8" t="s">
        <v>30</v>
      </c>
      <c r="E254" s="5" t="s">
        <v>30</v>
      </c>
      <c r="F254" s="5" t="s">
        <v>14</v>
      </c>
      <c r="G254" s="9">
        <v>20688552.5</v>
      </c>
      <c r="H254" s="5"/>
      <c r="J254" s="1"/>
      <c r="L254" s="2"/>
      <c r="M254" s="2"/>
    </row>
    <row r="255" spans="1:13" ht="15.75" customHeight="1" x14ac:dyDescent="0.2">
      <c r="A255" s="6" t="s">
        <v>72</v>
      </c>
      <c r="B255" s="7" t="s">
        <v>33</v>
      </c>
      <c r="C255" s="5" t="s">
        <v>34</v>
      </c>
      <c r="D255" s="8" t="s">
        <v>30</v>
      </c>
      <c r="E255" s="5" t="s">
        <v>30</v>
      </c>
      <c r="F255" s="5" t="s">
        <v>15</v>
      </c>
      <c r="G255" s="9">
        <v>21909323.940000001</v>
      </c>
      <c r="H255" s="5"/>
      <c r="J255" s="1"/>
      <c r="L255" s="2"/>
      <c r="M255" s="2"/>
    </row>
    <row r="256" spans="1:13" ht="15.75" customHeight="1" x14ac:dyDescent="0.2">
      <c r="A256" s="6" t="s">
        <v>72</v>
      </c>
      <c r="B256" s="7" t="s">
        <v>33</v>
      </c>
      <c r="C256" s="5" t="s">
        <v>34</v>
      </c>
      <c r="D256" s="8" t="s">
        <v>30</v>
      </c>
      <c r="E256" s="5" t="s">
        <v>30</v>
      </c>
      <c r="F256" s="5" t="s">
        <v>38</v>
      </c>
      <c r="G256" s="9">
        <v>19240818.170000002</v>
      </c>
      <c r="H256" s="5"/>
      <c r="J256" s="1"/>
      <c r="L256" s="2"/>
      <c r="M256" s="2"/>
    </row>
    <row r="257" spans="1:13" ht="15.75" customHeight="1" x14ac:dyDescent="0.2">
      <c r="A257" s="6" t="s">
        <v>72</v>
      </c>
      <c r="B257" s="7" t="s">
        <v>35</v>
      </c>
      <c r="C257" s="5" t="s">
        <v>36</v>
      </c>
      <c r="D257" s="8" t="s">
        <v>30</v>
      </c>
      <c r="E257" s="5" t="s">
        <v>30</v>
      </c>
      <c r="F257" s="5" t="s">
        <v>14</v>
      </c>
      <c r="G257" s="9">
        <v>24005720.16</v>
      </c>
      <c r="H257" s="5"/>
      <c r="J257" s="1"/>
      <c r="L257" s="2"/>
      <c r="M257" s="2"/>
    </row>
    <row r="258" spans="1:13" ht="15.75" customHeight="1" x14ac:dyDescent="0.2">
      <c r="A258" s="6" t="s">
        <v>72</v>
      </c>
      <c r="B258" s="7" t="s">
        <v>35</v>
      </c>
      <c r="C258" s="5" t="s">
        <v>36</v>
      </c>
      <c r="D258" s="8" t="s">
        <v>30</v>
      </c>
      <c r="E258" s="5" t="s">
        <v>30</v>
      </c>
      <c r="F258" s="5" t="s">
        <v>15</v>
      </c>
      <c r="G258" s="9">
        <v>20842855.379999999</v>
      </c>
      <c r="H258" s="5"/>
      <c r="J258" s="1"/>
      <c r="L258" s="2"/>
      <c r="M258" s="2"/>
    </row>
    <row r="259" spans="1:13" ht="15.75" customHeight="1" x14ac:dyDescent="0.2">
      <c r="A259" s="6" t="s">
        <v>72</v>
      </c>
      <c r="B259" s="7" t="s">
        <v>35</v>
      </c>
      <c r="C259" s="5" t="s">
        <v>36</v>
      </c>
      <c r="D259" s="8" t="s">
        <v>30</v>
      </c>
      <c r="E259" s="5" t="s">
        <v>30</v>
      </c>
      <c r="F259" s="5" t="s">
        <v>38</v>
      </c>
      <c r="G259" s="9">
        <v>27593814.859999999</v>
      </c>
      <c r="H259" s="5"/>
      <c r="J259" s="1"/>
      <c r="L259" s="2"/>
      <c r="M259" s="2"/>
    </row>
    <row r="260" spans="1:13" ht="15.75" customHeight="1" x14ac:dyDescent="0.2">
      <c r="A260" s="6" t="s">
        <v>73</v>
      </c>
      <c r="B260" s="7" t="s">
        <v>10</v>
      </c>
      <c r="C260" s="5" t="s">
        <v>11</v>
      </c>
      <c r="D260" s="8" t="s">
        <v>30</v>
      </c>
      <c r="E260" s="5" t="s">
        <v>30</v>
      </c>
      <c r="F260" s="5" t="s">
        <v>14</v>
      </c>
      <c r="G260" s="9">
        <v>24539131.390000001</v>
      </c>
      <c r="H260" s="5"/>
      <c r="J260" s="1"/>
      <c r="L260" s="2"/>
      <c r="M260" s="2"/>
    </row>
    <row r="261" spans="1:13" ht="15.75" customHeight="1" x14ac:dyDescent="0.2">
      <c r="A261" s="6" t="s">
        <v>73</v>
      </c>
      <c r="B261" s="7" t="s">
        <v>10</v>
      </c>
      <c r="C261" s="5" t="s">
        <v>11</v>
      </c>
      <c r="D261" s="8" t="s">
        <v>30</v>
      </c>
      <c r="E261" s="5" t="s">
        <v>30</v>
      </c>
      <c r="F261" s="5" t="s">
        <v>15</v>
      </c>
      <c r="G261" s="9">
        <v>15776185</v>
      </c>
      <c r="H261" s="5"/>
      <c r="J261" s="1"/>
      <c r="L261" s="2"/>
      <c r="M261" s="2"/>
    </row>
    <row r="262" spans="1:13" ht="15.75" customHeight="1" x14ac:dyDescent="0.2">
      <c r="A262" s="6" t="s">
        <v>73</v>
      </c>
      <c r="B262" s="7" t="s">
        <v>10</v>
      </c>
      <c r="C262" s="5" t="s">
        <v>11</v>
      </c>
      <c r="D262" s="8" t="s">
        <v>30</v>
      </c>
      <c r="E262" s="5" t="s">
        <v>30</v>
      </c>
      <c r="F262" s="5" t="s">
        <v>38</v>
      </c>
      <c r="G262" s="9">
        <v>22962398.34</v>
      </c>
      <c r="H262" s="5"/>
      <c r="J262" s="1"/>
      <c r="L262" s="2"/>
      <c r="M262" s="2"/>
    </row>
    <row r="263" spans="1:13" ht="15.75" customHeight="1" x14ac:dyDescent="0.2">
      <c r="A263" s="6" t="s">
        <v>73</v>
      </c>
      <c r="B263" s="7" t="s">
        <v>28</v>
      </c>
      <c r="C263" s="5" t="s">
        <v>29</v>
      </c>
      <c r="D263" s="8" t="s">
        <v>30</v>
      </c>
      <c r="E263" s="5" t="s">
        <v>30</v>
      </c>
      <c r="F263" s="5" t="s">
        <v>14</v>
      </c>
      <c r="G263" s="9">
        <v>18587888.289999999</v>
      </c>
      <c r="H263" s="5"/>
      <c r="J263" s="1"/>
      <c r="L263" s="2"/>
      <c r="M263" s="2"/>
    </row>
    <row r="264" spans="1:13" ht="15.75" customHeight="1" x14ac:dyDescent="0.2">
      <c r="A264" s="6" t="s">
        <v>73</v>
      </c>
      <c r="B264" s="7" t="s">
        <v>28</v>
      </c>
      <c r="C264" s="5" t="s">
        <v>29</v>
      </c>
      <c r="D264" s="8" t="s">
        <v>30</v>
      </c>
      <c r="E264" s="5" t="s">
        <v>30</v>
      </c>
      <c r="F264" s="5" t="s">
        <v>15</v>
      </c>
      <c r="G264" s="9">
        <v>18655664.780000001</v>
      </c>
      <c r="H264" s="5"/>
      <c r="J264" s="1"/>
      <c r="L264" s="2"/>
      <c r="M264" s="2"/>
    </row>
    <row r="265" spans="1:13" ht="15.75" customHeight="1" x14ac:dyDescent="0.2">
      <c r="A265" s="6" t="s">
        <v>73</v>
      </c>
      <c r="B265" s="7" t="s">
        <v>28</v>
      </c>
      <c r="C265" s="5" t="s">
        <v>29</v>
      </c>
      <c r="D265" s="8" t="s">
        <v>30</v>
      </c>
      <c r="E265" s="5" t="s">
        <v>30</v>
      </c>
      <c r="F265" s="5" t="s">
        <v>38</v>
      </c>
      <c r="G265" s="9">
        <v>18839335.940000001</v>
      </c>
      <c r="H265" s="5"/>
      <c r="J265" s="1"/>
      <c r="L265" s="2"/>
      <c r="M265" s="2"/>
    </row>
    <row r="266" spans="1:13" ht="15.75" customHeight="1" x14ac:dyDescent="0.2">
      <c r="A266" s="6" t="s">
        <v>73</v>
      </c>
      <c r="B266" s="7" t="s">
        <v>31</v>
      </c>
      <c r="C266" s="5" t="s">
        <v>32</v>
      </c>
      <c r="D266" s="8" t="s">
        <v>30</v>
      </c>
      <c r="E266" s="5" t="s">
        <v>30</v>
      </c>
      <c r="F266" s="5" t="s">
        <v>14</v>
      </c>
      <c r="G266" s="9">
        <v>16953128.739999998</v>
      </c>
      <c r="H266" s="5"/>
      <c r="J266" s="1"/>
      <c r="L266" s="2"/>
      <c r="M266" s="2"/>
    </row>
    <row r="267" spans="1:13" ht="15.75" customHeight="1" x14ac:dyDescent="0.2">
      <c r="A267" s="6" t="s">
        <v>73</v>
      </c>
      <c r="B267" s="7" t="s">
        <v>31</v>
      </c>
      <c r="C267" s="5" t="s">
        <v>32</v>
      </c>
      <c r="D267" s="8" t="s">
        <v>30</v>
      </c>
      <c r="E267" s="5" t="s">
        <v>30</v>
      </c>
      <c r="F267" s="5" t="s">
        <v>15</v>
      </c>
      <c r="G267" s="9">
        <v>15604674.060000001</v>
      </c>
      <c r="H267" s="5"/>
      <c r="J267" s="1"/>
      <c r="L267" s="2"/>
      <c r="M267" s="2"/>
    </row>
    <row r="268" spans="1:13" ht="15.75" customHeight="1" x14ac:dyDescent="0.2">
      <c r="A268" s="6" t="s">
        <v>73</v>
      </c>
      <c r="B268" s="7" t="s">
        <v>31</v>
      </c>
      <c r="C268" s="5" t="s">
        <v>32</v>
      </c>
      <c r="D268" s="8" t="s">
        <v>30</v>
      </c>
      <c r="E268" s="5" t="s">
        <v>30</v>
      </c>
      <c r="F268" s="5" t="s">
        <v>38</v>
      </c>
      <c r="G268" s="9">
        <v>18065032.800000001</v>
      </c>
      <c r="H268" s="5"/>
      <c r="J268" s="1"/>
      <c r="L268" s="2"/>
      <c r="M268" s="2"/>
    </row>
    <row r="269" spans="1:13" ht="15.75" customHeight="1" x14ac:dyDescent="0.2">
      <c r="A269" s="6" t="s">
        <v>73</v>
      </c>
      <c r="B269" s="7" t="s">
        <v>33</v>
      </c>
      <c r="C269" s="5" t="s">
        <v>34</v>
      </c>
      <c r="D269" s="8" t="s">
        <v>30</v>
      </c>
      <c r="E269" s="5" t="s">
        <v>30</v>
      </c>
      <c r="F269" s="5" t="s">
        <v>14</v>
      </c>
      <c r="G269" s="9">
        <v>17756240.449999999</v>
      </c>
      <c r="H269" s="5"/>
      <c r="J269" s="1"/>
      <c r="L269" s="2"/>
      <c r="M269" s="2"/>
    </row>
    <row r="270" spans="1:13" ht="15.75" customHeight="1" x14ac:dyDescent="0.2">
      <c r="A270" s="6" t="s">
        <v>73</v>
      </c>
      <c r="B270" s="7" t="s">
        <v>33</v>
      </c>
      <c r="C270" s="5" t="s">
        <v>34</v>
      </c>
      <c r="D270" s="8" t="s">
        <v>30</v>
      </c>
      <c r="E270" s="5" t="s">
        <v>30</v>
      </c>
      <c r="F270" s="5" t="s">
        <v>15</v>
      </c>
      <c r="G270" s="9">
        <v>19951261.059999999</v>
      </c>
      <c r="H270" s="5"/>
      <c r="J270" s="1"/>
      <c r="L270" s="2"/>
      <c r="M270" s="2"/>
    </row>
    <row r="271" spans="1:13" ht="15.75" customHeight="1" x14ac:dyDescent="0.2">
      <c r="A271" s="6" t="s">
        <v>73</v>
      </c>
      <c r="B271" s="7" t="s">
        <v>33</v>
      </c>
      <c r="C271" s="5" t="s">
        <v>34</v>
      </c>
      <c r="D271" s="8" t="s">
        <v>30</v>
      </c>
      <c r="E271" s="5" t="s">
        <v>30</v>
      </c>
      <c r="F271" s="5" t="s">
        <v>38</v>
      </c>
      <c r="G271" s="9">
        <v>19259156.149999999</v>
      </c>
      <c r="H271" s="5"/>
      <c r="J271" s="1"/>
      <c r="L271" s="2"/>
      <c r="M271" s="2"/>
    </row>
    <row r="272" spans="1:13" ht="15.75" customHeight="1" x14ac:dyDescent="0.2">
      <c r="A272" s="6" t="s">
        <v>73</v>
      </c>
      <c r="B272" s="7" t="s">
        <v>35</v>
      </c>
      <c r="C272" s="5" t="s">
        <v>36</v>
      </c>
      <c r="D272" s="8" t="s">
        <v>30</v>
      </c>
      <c r="E272" s="5" t="s">
        <v>30</v>
      </c>
      <c r="F272" s="5" t="s">
        <v>14</v>
      </c>
      <c r="G272" s="9">
        <v>17829514.809999999</v>
      </c>
      <c r="H272" s="5"/>
      <c r="J272" s="1"/>
      <c r="L272" s="2"/>
      <c r="M272" s="2"/>
    </row>
    <row r="273" spans="1:13" ht="15.75" customHeight="1" x14ac:dyDescent="0.2">
      <c r="A273" s="6" t="s">
        <v>73</v>
      </c>
      <c r="B273" s="7" t="s">
        <v>35</v>
      </c>
      <c r="C273" s="5" t="s">
        <v>36</v>
      </c>
      <c r="D273" s="8" t="s">
        <v>30</v>
      </c>
      <c r="E273" s="5" t="s">
        <v>30</v>
      </c>
      <c r="F273" s="5" t="s">
        <v>15</v>
      </c>
      <c r="G273" s="9">
        <v>15820283.789999999</v>
      </c>
      <c r="H273" s="5"/>
      <c r="J273" s="1"/>
      <c r="L273" s="2"/>
      <c r="M273" s="2"/>
    </row>
    <row r="274" spans="1:13" ht="15.75" customHeight="1" x14ac:dyDescent="0.2">
      <c r="A274" s="6" t="s">
        <v>73</v>
      </c>
      <c r="B274" s="7" t="s">
        <v>35</v>
      </c>
      <c r="C274" s="5" t="s">
        <v>36</v>
      </c>
      <c r="D274" s="8" t="s">
        <v>30</v>
      </c>
      <c r="E274" s="5" t="s">
        <v>30</v>
      </c>
      <c r="F274" s="5" t="s">
        <v>38</v>
      </c>
      <c r="G274" s="9">
        <v>13840854.27</v>
      </c>
      <c r="H274" s="5"/>
      <c r="J274" s="1"/>
      <c r="L274" s="2"/>
      <c r="M274" s="2"/>
    </row>
    <row r="275" spans="1:13" ht="15.75" customHeight="1" x14ac:dyDescent="0.2">
      <c r="A275" s="6" t="s">
        <v>74</v>
      </c>
      <c r="B275" s="7" t="s">
        <v>10</v>
      </c>
      <c r="C275" s="5" t="s">
        <v>11</v>
      </c>
      <c r="D275" s="8" t="s">
        <v>30</v>
      </c>
      <c r="E275" s="5" t="s">
        <v>30</v>
      </c>
      <c r="F275" s="5" t="s">
        <v>14</v>
      </c>
      <c r="G275" s="9">
        <v>5722739</v>
      </c>
      <c r="H275" s="5"/>
      <c r="J275" s="1"/>
      <c r="L275" s="2"/>
      <c r="M275" s="2"/>
    </row>
    <row r="276" spans="1:13" ht="15.75" customHeight="1" x14ac:dyDescent="0.2">
      <c r="A276" s="6" t="s">
        <v>74</v>
      </c>
      <c r="B276" s="7" t="s">
        <v>10</v>
      </c>
      <c r="C276" s="5" t="s">
        <v>11</v>
      </c>
      <c r="D276" s="8" t="s">
        <v>30</v>
      </c>
      <c r="E276" s="5" t="s">
        <v>30</v>
      </c>
      <c r="F276" s="5" t="s">
        <v>15</v>
      </c>
      <c r="G276" s="9">
        <v>3384402</v>
      </c>
      <c r="H276" s="5"/>
      <c r="J276" s="1"/>
      <c r="L276" s="2"/>
      <c r="M276" s="2"/>
    </row>
    <row r="277" spans="1:13" ht="15.75" customHeight="1" x14ac:dyDescent="0.2">
      <c r="A277" s="6" t="s">
        <v>74</v>
      </c>
      <c r="B277" s="7" t="s">
        <v>10</v>
      </c>
      <c r="C277" s="5" t="s">
        <v>11</v>
      </c>
      <c r="D277" s="8" t="s">
        <v>30</v>
      </c>
      <c r="E277" s="5" t="s">
        <v>30</v>
      </c>
      <c r="F277" s="5" t="s">
        <v>38</v>
      </c>
      <c r="G277" s="9">
        <v>6671157</v>
      </c>
      <c r="H277" s="5"/>
      <c r="J277" s="1"/>
      <c r="L277" s="2"/>
      <c r="M277" s="2"/>
    </row>
    <row r="278" spans="1:13" ht="15.75" customHeight="1" x14ac:dyDescent="0.2">
      <c r="A278" s="6" t="s">
        <v>74</v>
      </c>
      <c r="B278" s="7" t="s">
        <v>28</v>
      </c>
      <c r="C278" s="5" t="s">
        <v>29</v>
      </c>
      <c r="D278" s="8" t="s">
        <v>30</v>
      </c>
      <c r="E278" s="5" t="s">
        <v>30</v>
      </c>
      <c r="F278" s="5" t="s">
        <v>14</v>
      </c>
      <c r="G278" s="9">
        <v>5806841</v>
      </c>
      <c r="H278" s="5"/>
      <c r="J278" s="1"/>
      <c r="L278" s="2"/>
      <c r="M278" s="2"/>
    </row>
    <row r="279" spans="1:13" ht="15.75" customHeight="1" x14ac:dyDescent="0.2">
      <c r="A279" s="6" t="s">
        <v>74</v>
      </c>
      <c r="B279" s="7" t="s">
        <v>28</v>
      </c>
      <c r="C279" s="5" t="s">
        <v>29</v>
      </c>
      <c r="D279" s="8" t="s">
        <v>30</v>
      </c>
      <c r="E279" s="5" t="s">
        <v>30</v>
      </c>
      <c r="F279" s="5" t="s">
        <v>15</v>
      </c>
      <c r="G279" s="9">
        <v>6968377</v>
      </c>
      <c r="H279" s="5"/>
      <c r="J279" s="1"/>
      <c r="L279" s="2"/>
      <c r="M279" s="2"/>
    </row>
    <row r="280" spans="1:13" ht="15.75" customHeight="1" x14ac:dyDescent="0.2">
      <c r="A280" s="6" t="s">
        <v>74</v>
      </c>
      <c r="B280" s="7" t="s">
        <v>28</v>
      </c>
      <c r="C280" s="5" t="s">
        <v>29</v>
      </c>
      <c r="D280" s="8" t="s">
        <v>30</v>
      </c>
      <c r="E280" s="5" t="s">
        <v>30</v>
      </c>
      <c r="F280" s="5" t="s">
        <v>38</v>
      </c>
      <c r="G280" s="9">
        <v>7461725</v>
      </c>
      <c r="H280" s="5"/>
      <c r="J280" s="1"/>
      <c r="L280" s="2"/>
      <c r="M280" s="2"/>
    </row>
    <row r="281" spans="1:13" ht="15.75" customHeight="1" x14ac:dyDescent="0.2">
      <c r="A281" s="6" t="s">
        <v>74</v>
      </c>
      <c r="B281" s="7" t="s">
        <v>31</v>
      </c>
      <c r="C281" s="5" t="s">
        <v>32</v>
      </c>
      <c r="D281" s="8" t="s">
        <v>30</v>
      </c>
      <c r="E281" s="5" t="s">
        <v>30</v>
      </c>
      <c r="F281" s="5" t="s">
        <v>14</v>
      </c>
      <c r="G281" s="9">
        <v>5815808</v>
      </c>
      <c r="H281" s="5"/>
      <c r="J281" s="1"/>
      <c r="L281" s="2"/>
      <c r="M281" s="2"/>
    </row>
    <row r="282" spans="1:13" ht="15.75" customHeight="1" x14ac:dyDescent="0.2">
      <c r="A282" s="6" t="s">
        <v>74</v>
      </c>
      <c r="B282" s="7" t="s">
        <v>31</v>
      </c>
      <c r="C282" s="5" t="s">
        <v>32</v>
      </c>
      <c r="D282" s="8" t="s">
        <v>30</v>
      </c>
      <c r="E282" s="5" t="s">
        <v>30</v>
      </c>
      <c r="F282" s="5" t="s">
        <v>15</v>
      </c>
      <c r="G282" s="9">
        <v>5764917</v>
      </c>
      <c r="H282" s="5"/>
      <c r="J282" s="1"/>
      <c r="L282" s="2"/>
      <c r="M282" s="2"/>
    </row>
    <row r="283" spans="1:13" ht="15.75" customHeight="1" x14ac:dyDescent="0.2">
      <c r="A283" s="6" t="s">
        <v>74</v>
      </c>
      <c r="B283" s="7" t="s">
        <v>31</v>
      </c>
      <c r="C283" s="5" t="s">
        <v>32</v>
      </c>
      <c r="D283" s="8" t="s">
        <v>30</v>
      </c>
      <c r="E283" s="5" t="s">
        <v>30</v>
      </c>
      <c r="F283" s="5" t="s">
        <v>38</v>
      </c>
      <c r="G283" s="9">
        <v>4138318</v>
      </c>
      <c r="H283" s="5"/>
      <c r="J283" s="1"/>
      <c r="L283" s="2"/>
      <c r="M283" s="2"/>
    </row>
    <row r="284" spans="1:13" ht="15.75" customHeight="1" x14ac:dyDescent="0.2">
      <c r="A284" s="6" t="s">
        <v>74</v>
      </c>
      <c r="B284" s="7" t="s">
        <v>75</v>
      </c>
      <c r="C284" s="5" t="s">
        <v>76</v>
      </c>
      <c r="D284" s="8" t="s">
        <v>30</v>
      </c>
      <c r="E284" s="5" t="s">
        <v>30</v>
      </c>
      <c r="F284" s="5" t="s">
        <v>14</v>
      </c>
      <c r="G284" s="9">
        <v>6302067</v>
      </c>
      <c r="H284" s="5"/>
      <c r="J284" s="1"/>
      <c r="L284" s="2"/>
      <c r="M284" s="2"/>
    </row>
    <row r="285" spans="1:13" ht="15.75" customHeight="1" x14ac:dyDescent="0.2">
      <c r="A285" s="6" t="s">
        <v>74</v>
      </c>
      <c r="B285" s="7" t="s">
        <v>75</v>
      </c>
      <c r="C285" s="5" t="s">
        <v>76</v>
      </c>
      <c r="D285" s="8" t="s">
        <v>30</v>
      </c>
      <c r="E285" s="5" t="s">
        <v>30</v>
      </c>
      <c r="F285" s="5" t="s">
        <v>15</v>
      </c>
      <c r="G285" s="9">
        <v>5860338</v>
      </c>
      <c r="H285" s="5"/>
      <c r="J285" s="1"/>
      <c r="L285" s="2"/>
      <c r="M285" s="2"/>
    </row>
    <row r="286" spans="1:13" ht="15.75" customHeight="1" x14ac:dyDescent="0.2">
      <c r="A286" s="6" t="s">
        <v>74</v>
      </c>
      <c r="B286" s="7" t="s">
        <v>75</v>
      </c>
      <c r="C286" s="5" t="s">
        <v>76</v>
      </c>
      <c r="D286" s="8" t="s">
        <v>30</v>
      </c>
      <c r="E286" s="5" t="s">
        <v>30</v>
      </c>
      <c r="F286" s="5" t="s">
        <v>38</v>
      </c>
      <c r="G286" s="9">
        <v>6994051</v>
      </c>
      <c r="H286" s="5"/>
      <c r="J286" s="1"/>
      <c r="L286" s="2"/>
      <c r="M286" s="2"/>
    </row>
    <row r="287" spans="1:13" ht="15.75" customHeight="1" x14ac:dyDescent="0.2">
      <c r="A287" s="6" t="s">
        <v>74</v>
      </c>
      <c r="B287" s="7" t="s">
        <v>35</v>
      </c>
      <c r="C287" s="5" t="s">
        <v>36</v>
      </c>
      <c r="D287" s="8" t="s">
        <v>30</v>
      </c>
      <c r="E287" s="5" t="s">
        <v>30</v>
      </c>
      <c r="F287" s="5" t="s">
        <v>14</v>
      </c>
      <c r="G287" s="9">
        <v>7725546</v>
      </c>
      <c r="H287" s="5"/>
      <c r="J287" s="1"/>
      <c r="L287" s="2"/>
      <c r="M287" s="2"/>
    </row>
    <row r="288" spans="1:13" ht="15.75" customHeight="1" x14ac:dyDescent="0.2">
      <c r="A288" s="6" t="s">
        <v>74</v>
      </c>
      <c r="B288" s="7" t="s">
        <v>35</v>
      </c>
      <c r="C288" s="5" t="s">
        <v>36</v>
      </c>
      <c r="D288" s="8" t="s">
        <v>30</v>
      </c>
      <c r="E288" s="5" t="s">
        <v>30</v>
      </c>
      <c r="F288" s="5" t="s">
        <v>15</v>
      </c>
      <c r="G288" s="9">
        <v>5125932</v>
      </c>
      <c r="H288" s="5"/>
      <c r="J288" s="1"/>
      <c r="L288" s="2"/>
      <c r="M288" s="2"/>
    </row>
    <row r="289" spans="1:19" ht="15.75" customHeight="1" x14ac:dyDescent="0.2">
      <c r="A289" s="6" t="s">
        <v>74</v>
      </c>
      <c r="B289" s="7" t="s">
        <v>35</v>
      </c>
      <c r="C289" s="5" t="s">
        <v>36</v>
      </c>
      <c r="D289" s="8" t="s">
        <v>30</v>
      </c>
      <c r="E289" s="5" t="s">
        <v>30</v>
      </c>
      <c r="F289" s="5" t="s">
        <v>38</v>
      </c>
      <c r="G289" s="9">
        <v>5484882</v>
      </c>
      <c r="H289" s="5"/>
      <c r="J289" s="1"/>
      <c r="L289" s="2"/>
      <c r="M289" s="2"/>
    </row>
    <row r="290" spans="1:19" ht="15.75" customHeight="1" x14ac:dyDescent="0.2">
      <c r="A290" s="6" t="s">
        <v>74</v>
      </c>
      <c r="B290" s="7" t="s">
        <v>33</v>
      </c>
      <c r="C290" s="5" t="s">
        <v>34</v>
      </c>
      <c r="D290" s="8" t="s">
        <v>30</v>
      </c>
      <c r="E290" s="5" t="s">
        <v>30</v>
      </c>
      <c r="F290" s="5" t="s">
        <v>14</v>
      </c>
      <c r="G290" s="9">
        <v>7682698</v>
      </c>
      <c r="H290" s="5"/>
      <c r="J290" s="1"/>
      <c r="L290" s="2"/>
      <c r="M290" s="2"/>
    </row>
    <row r="291" spans="1:19" ht="15.75" customHeight="1" x14ac:dyDescent="0.2">
      <c r="A291" s="6" t="s">
        <v>74</v>
      </c>
      <c r="B291" s="7" t="s">
        <v>33</v>
      </c>
      <c r="C291" s="5" t="s">
        <v>34</v>
      </c>
      <c r="D291" s="8" t="s">
        <v>30</v>
      </c>
      <c r="E291" s="5" t="s">
        <v>30</v>
      </c>
      <c r="F291" s="5" t="s">
        <v>15</v>
      </c>
      <c r="G291" s="9">
        <v>6183260</v>
      </c>
      <c r="H291" s="5"/>
      <c r="J291" s="1"/>
      <c r="L291" s="2"/>
      <c r="M291" s="2"/>
    </row>
    <row r="292" spans="1:19" ht="15.75" customHeight="1" x14ac:dyDescent="0.2">
      <c r="A292" s="6" t="s">
        <v>74</v>
      </c>
      <c r="B292" s="7" t="s">
        <v>33</v>
      </c>
      <c r="C292" s="5" t="s">
        <v>34</v>
      </c>
      <c r="D292" s="8" t="s">
        <v>30</v>
      </c>
      <c r="E292" s="5" t="s">
        <v>30</v>
      </c>
      <c r="F292" s="5" t="s">
        <v>38</v>
      </c>
      <c r="G292" s="9">
        <v>8125116</v>
      </c>
      <c r="H292" s="5"/>
      <c r="J292" s="1"/>
      <c r="L292" s="2"/>
      <c r="M292" s="2"/>
    </row>
    <row r="293" spans="1:19" ht="15.75" customHeight="1" x14ac:dyDescent="0.2">
      <c r="C293" s="5"/>
      <c r="D293" s="8"/>
      <c r="E293" s="5"/>
      <c r="F293" s="5"/>
      <c r="G293" s="9"/>
      <c r="H293" s="5"/>
      <c r="J293" s="1"/>
      <c r="L293" s="5"/>
      <c r="M293" s="2"/>
      <c r="S293" s="5"/>
    </row>
    <row r="294" spans="1:19" ht="15.75" customHeight="1" x14ac:dyDescent="0.2">
      <c r="C294" s="5"/>
      <c r="D294" s="8"/>
      <c r="E294" s="5"/>
      <c r="F294" s="5"/>
      <c r="G294" s="9"/>
      <c r="H294" s="5"/>
      <c r="J294" s="1"/>
      <c r="L294" s="5"/>
      <c r="M294" s="2"/>
      <c r="S294" s="5"/>
    </row>
    <row r="295" spans="1:19" ht="15.75" customHeight="1" x14ac:dyDescent="0.2">
      <c r="C295" s="5"/>
      <c r="D295" s="8"/>
      <c r="E295" s="5"/>
      <c r="F295" s="5"/>
      <c r="G295" s="9"/>
      <c r="H295" s="5"/>
      <c r="J295" s="1"/>
      <c r="L295" s="5"/>
      <c r="M295" s="2"/>
      <c r="S295" s="5"/>
    </row>
    <row r="296" spans="1:19" ht="15.75" customHeight="1" x14ac:dyDescent="0.2">
      <c r="C296" s="5"/>
      <c r="D296" s="8"/>
      <c r="E296" s="5"/>
      <c r="F296" s="5"/>
      <c r="G296" s="9"/>
      <c r="H296" s="5"/>
      <c r="J296" s="1"/>
      <c r="L296" s="5"/>
      <c r="M296" s="2"/>
      <c r="S296" s="5"/>
    </row>
    <row r="297" spans="1:19" ht="15.75" customHeight="1" x14ac:dyDescent="0.2">
      <c r="C297" s="5"/>
      <c r="D297" s="8"/>
      <c r="E297" s="5"/>
      <c r="F297" s="5"/>
      <c r="G297" s="9"/>
      <c r="H297" s="5"/>
      <c r="J297" s="1"/>
      <c r="L297" s="5"/>
      <c r="M297" s="2"/>
      <c r="S297" s="5"/>
    </row>
    <row r="298" spans="1:19" ht="15.75" customHeight="1" x14ac:dyDescent="0.2">
      <c r="C298" s="5"/>
      <c r="D298" s="8"/>
      <c r="E298" s="5"/>
      <c r="F298" s="5"/>
      <c r="G298" s="9"/>
      <c r="H298" s="5"/>
      <c r="J298" s="1"/>
      <c r="L298" s="5"/>
      <c r="M298" s="2"/>
      <c r="S298" s="5"/>
    </row>
    <row r="299" spans="1:19" ht="15.75" customHeight="1" x14ac:dyDescent="0.2">
      <c r="C299" s="5"/>
      <c r="D299" s="8"/>
      <c r="E299" s="5"/>
      <c r="F299" s="5"/>
      <c r="G299" s="9"/>
      <c r="H299" s="5"/>
      <c r="J299" s="1"/>
      <c r="L299" s="5"/>
      <c r="M299" s="2"/>
      <c r="S299" s="5"/>
    </row>
    <row r="300" spans="1:19" ht="15.75" customHeight="1" x14ac:dyDescent="0.2">
      <c r="C300" s="5"/>
      <c r="D300" s="8"/>
      <c r="E300" s="5"/>
      <c r="F300" s="5"/>
      <c r="G300" s="9"/>
      <c r="H300" s="5"/>
      <c r="J300" s="1"/>
      <c r="L300" s="5"/>
      <c r="M300" s="2"/>
      <c r="S300" s="5"/>
    </row>
    <row r="301" spans="1:19" ht="15.75" customHeight="1" x14ac:dyDescent="0.2">
      <c r="C301" s="5"/>
      <c r="D301" s="8"/>
      <c r="E301" s="5"/>
      <c r="F301" s="5"/>
      <c r="G301" s="9"/>
      <c r="H301" s="5"/>
      <c r="J301" s="1"/>
      <c r="L301" s="5"/>
      <c r="M301" s="2"/>
      <c r="S301" s="5"/>
    </row>
    <row r="302" spans="1:19" ht="15.75" customHeight="1" x14ac:dyDescent="0.2">
      <c r="C302" s="5"/>
      <c r="D302" s="8"/>
      <c r="E302" s="5"/>
      <c r="F302" s="5"/>
      <c r="G302" s="9"/>
      <c r="H302" s="5"/>
      <c r="J302" s="1"/>
      <c r="L302" s="5"/>
      <c r="M302" s="2"/>
      <c r="S302" s="5"/>
    </row>
    <row r="303" spans="1:19" ht="15.75" customHeight="1" x14ac:dyDescent="0.2">
      <c r="C303" s="5"/>
      <c r="D303" s="8"/>
      <c r="E303" s="5"/>
      <c r="F303" s="5"/>
      <c r="G303" s="9"/>
      <c r="H303" s="5"/>
      <c r="J303" s="1"/>
      <c r="L303" s="5"/>
      <c r="M303" s="2"/>
      <c r="S303" s="5"/>
    </row>
    <row r="304" spans="1:19" ht="15.75" customHeight="1" x14ac:dyDescent="0.2">
      <c r="C304" s="5"/>
      <c r="D304" s="8"/>
      <c r="E304" s="5"/>
      <c r="F304" s="5"/>
      <c r="G304" s="9"/>
      <c r="H304" s="5"/>
      <c r="J304" s="1"/>
      <c r="L304" s="5"/>
      <c r="M304" s="2"/>
      <c r="S304" s="5"/>
    </row>
    <row r="305" spans="3:19" ht="15.75" customHeight="1" x14ac:dyDescent="0.2">
      <c r="C305" s="5"/>
      <c r="D305" s="8"/>
      <c r="E305" s="5"/>
      <c r="F305" s="5"/>
      <c r="G305" s="9"/>
      <c r="H305" s="5"/>
      <c r="J305" s="1"/>
      <c r="L305" s="5"/>
      <c r="M305" s="2"/>
      <c r="S305" s="5"/>
    </row>
    <row r="306" spans="3:19" ht="15.75" customHeight="1" x14ac:dyDescent="0.2">
      <c r="C306" s="5"/>
      <c r="D306" s="8"/>
      <c r="E306" s="5"/>
      <c r="F306" s="5"/>
      <c r="G306" s="9"/>
      <c r="H306" s="5"/>
      <c r="J306" s="1"/>
      <c r="L306" s="5"/>
      <c r="M306" s="2"/>
      <c r="S306" s="5"/>
    </row>
    <row r="307" spans="3:19" ht="15.75" customHeight="1" x14ac:dyDescent="0.2">
      <c r="C307" s="5"/>
      <c r="D307" s="8"/>
      <c r="E307" s="5"/>
      <c r="F307" s="5"/>
      <c r="G307" s="9"/>
      <c r="H307" s="5"/>
      <c r="J307" s="1"/>
      <c r="L307" s="5"/>
      <c r="M307" s="2"/>
      <c r="S307" s="5"/>
    </row>
    <row r="308" spans="3:19" ht="15.75" customHeight="1" x14ac:dyDescent="0.2">
      <c r="C308" s="5"/>
      <c r="D308" s="8"/>
      <c r="E308" s="5"/>
      <c r="F308" s="5"/>
      <c r="G308" s="9"/>
      <c r="H308" s="5"/>
      <c r="J308" s="1"/>
      <c r="L308" s="5"/>
      <c r="M308" s="2"/>
      <c r="S308" s="5"/>
    </row>
    <row r="309" spans="3:19" ht="15.75" customHeight="1" x14ac:dyDescent="0.2">
      <c r="C309" s="5"/>
      <c r="D309" s="8"/>
      <c r="E309" s="5"/>
      <c r="F309" s="5"/>
      <c r="G309" s="9"/>
      <c r="H309" s="5"/>
      <c r="J309" s="1"/>
      <c r="L309" s="5"/>
      <c r="M309" s="2"/>
      <c r="S309" s="5"/>
    </row>
    <row r="310" spans="3:19" ht="15.75" customHeight="1" x14ac:dyDescent="0.2">
      <c r="C310" s="5"/>
      <c r="D310" s="8"/>
      <c r="E310" s="5"/>
      <c r="F310" s="5"/>
      <c r="G310" s="9"/>
      <c r="H310" s="5"/>
      <c r="J310" s="1"/>
      <c r="L310" s="5"/>
      <c r="M310" s="2"/>
      <c r="S310" s="5"/>
    </row>
    <row r="311" spans="3:19" ht="15.75" customHeight="1" x14ac:dyDescent="0.2">
      <c r="C311" s="5"/>
      <c r="D311" s="8"/>
      <c r="E311" s="5"/>
      <c r="F311" s="5"/>
      <c r="G311" s="9"/>
      <c r="H311" s="5"/>
      <c r="J311" s="1"/>
      <c r="L311" s="5"/>
      <c r="M311" s="2"/>
      <c r="S311" s="5"/>
    </row>
    <row r="312" spans="3:19" ht="15.75" customHeight="1" x14ac:dyDescent="0.2">
      <c r="C312" s="5"/>
      <c r="D312" s="8"/>
      <c r="E312" s="5"/>
      <c r="F312" s="5"/>
      <c r="G312" s="9"/>
      <c r="H312" s="5"/>
      <c r="J312" s="1"/>
      <c r="L312" s="5"/>
      <c r="M312" s="2"/>
      <c r="S312" s="5"/>
    </row>
    <row r="313" spans="3:19" ht="15.75" customHeight="1" x14ac:dyDescent="0.2">
      <c r="C313" s="5"/>
      <c r="D313" s="8"/>
      <c r="E313" s="5"/>
      <c r="F313" s="5"/>
      <c r="G313" s="9"/>
      <c r="H313" s="5"/>
      <c r="J313" s="1"/>
      <c r="L313" s="5"/>
      <c r="M313" s="2"/>
      <c r="S313" s="5"/>
    </row>
    <row r="314" spans="3:19" ht="15.75" customHeight="1" x14ac:dyDescent="0.2">
      <c r="C314" s="5"/>
      <c r="D314" s="8"/>
      <c r="E314" s="5"/>
      <c r="F314" s="5"/>
      <c r="G314" s="9"/>
      <c r="H314" s="5"/>
      <c r="J314" s="1"/>
      <c r="L314" s="5"/>
      <c r="M314" s="2"/>
      <c r="S314" s="5"/>
    </row>
    <row r="315" spans="3:19" ht="15.75" customHeight="1" x14ac:dyDescent="0.2">
      <c r="C315" s="5"/>
      <c r="D315" s="8"/>
      <c r="E315" s="5"/>
      <c r="F315" s="5"/>
      <c r="G315" s="9"/>
      <c r="H315" s="5"/>
      <c r="J315" s="1"/>
      <c r="L315" s="5"/>
      <c r="M315" s="2"/>
      <c r="S315" s="5"/>
    </row>
    <row r="316" spans="3:19" ht="15.75" customHeight="1" x14ac:dyDescent="0.2">
      <c r="C316" s="5"/>
      <c r="D316" s="8"/>
      <c r="E316" s="5"/>
      <c r="F316" s="5"/>
      <c r="G316" s="9"/>
      <c r="H316" s="5"/>
      <c r="J316" s="1"/>
      <c r="L316" s="5"/>
      <c r="M316" s="2"/>
      <c r="S316" s="5"/>
    </row>
    <row r="317" spans="3:19" ht="15.75" customHeight="1" x14ac:dyDescent="0.2">
      <c r="C317" s="5"/>
      <c r="D317" s="8"/>
      <c r="E317" s="5"/>
      <c r="F317" s="5"/>
      <c r="G317" s="9"/>
      <c r="H317" s="5"/>
      <c r="J317" s="1"/>
      <c r="L317" s="5"/>
      <c r="M317" s="2"/>
      <c r="S317" s="5"/>
    </row>
    <row r="318" spans="3:19" ht="15.75" customHeight="1" x14ac:dyDescent="0.2">
      <c r="C318" s="5"/>
      <c r="D318" s="8"/>
      <c r="E318" s="5"/>
      <c r="F318" s="5"/>
      <c r="G318" s="9"/>
      <c r="H318" s="5"/>
      <c r="J318" s="1"/>
      <c r="L318" s="5"/>
      <c r="M318" s="2"/>
      <c r="S318" s="5"/>
    </row>
    <row r="319" spans="3:19" ht="15.75" customHeight="1" x14ac:dyDescent="0.2">
      <c r="C319" s="5"/>
      <c r="D319" s="8"/>
      <c r="E319" s="5"/>
      <c r="F319" s="5"/>
      <c r="G319" s="9"/>
      <c r="H319" s="5"/>
      <c r="J319" s="1"/>
      <c r="L319" s="5"/>
      <c r="M319" s="2"/>
      <c r="S319" s="5"/>
    </row>
    <row r="320" spans="3:19" ht="15.75" customHeight="1" x14ac:dyDescent="0.2">
      <c r="C320" s="5"/>
      <c r="D320" s="8"/>
      <c r="E320" s="5"/>
      <c r="F320" s="5"/>
      <c r="G320" s="9"/>
      <c r="H320" s="5"/>
      <c r="J320" s="1"/>
      <c r="L320" s="5"/>
      <c r="M320" s="2"/>
      <c r="S320" s="5"/>
    </row>
    <row r="321" spans="3:19" ht="15.75" customHeight="1" x14ac:dyDescent="0.2">
      <c r="C321" s="5"/>
      <c r="D321" s="8"/>
      <c r="E321" s="5"/>
      <c r="F321" s="5"/>
      <c r="G321" s="9"/>
      <c r="H321" s="5"/>
      <c r="J321" s="1"/>
      <c r="L321" s="5"/>
      <c r="M321" s="2"/>
      <c r="S321" s="5"/>
    </row>
    <row r="322" spans="3:19" ht="15.75" customHeight="1" x14ac:dyDescent="0.2">
      <c r="C322" s="5"/>
      <c r="D322" s="8"/>
      <c r="E322" s="5"/>
      <c r="F322" s="5"/>
      <c r="G322" s="9"/>
      <c r="H322" s="5"/>
      <c r="J322" s="1"/>
      <c r="L322" s="5"/>
      <c r="M322" s="2"/>
      <c r="S322" s="5"/>
    </row>
    <row r="323" spans="3:19" ht="15.75" customHeight="1" x14ac:dyDescent="0.2">
      <c r="C323" s="5"/>
      <c r="D323" s="8"/>
      <c r="E323" s="5"/>
      <c r="F323" s="5"/>
      <c r="G323" s="9"/>
      <c r="H323" s="5"/>
      <c r="J323" s="1"/>
      <c r="L323" s="5"/>
      <c r="M323" s="2"/>
      <c r="S323" s="5"/>
    </row>
    <row r="324" spans="3:19" ht="15.75" customHeight="1" x14ac:dyDescent="0.2">
      <c r="C324" s="5"/>
      <c r="D324" s="8"/>
      <c r="E324" s="5"/>
      <c r="F324" s="5"/>
      <c r="G324" s="9"/>
      <c r="H324" s="5"/>
      <c r="J324" s="1"/>
      <c r="L324" s="5"/>
      <c r="M324" s="2"/>
      <c r="S324" s="5"/>
    </row>
    <row r="325" spans="3:19" ht="15.75" customHeight="1" x14ac:dyDescent="0.2">
      <c r="C325" s="5"/>
      <c r="D325" s="8"/>
      <c r="E325" s="5"/>
      <c r="F325" s="5"/>
      <c r="G325" s="9"/>
      <c r="H325" s="5"/>
      <c r="J325" s="1"/>
      <c r="L325" s="5"/>
      <c r="M325" s="2"/>
      <c r="S325" s="5"/>
    </row>
    <row r="326" spans="3:19" ht="15.75" customHeight="1" x14ac:dyDescent="0.2">
      <c r="C326" s="5"/>
      <c r="D326" s="8"/>
      <c r="E326" s="5"/>
      <c r="F326" s="5"/>
      <c r="G326" s="9"/>
      <c r="H326" s="5"/>
      <c r="J326" s="1"/>
      <c r="L326" s="5"/>
      <c r="M326" s="2"/>
      <c r="S326" s="5"/>
    </row>
    <row r="327" spans="3:19" ht="15.75" customHeight="1" x14ac:dyDescent="0.2">
      <c r="C327" s="5"/>
      <c r="D327" s="8"/>
      <c r="E327" s="5"/>
      <c r="F327" s="5"/>
      <c r="G327" s="9"/>
      <c r="H327" s="5"/>
      <c r="J327" s="1"/>
      <c r="L327" s="5"/>
      <c r="M327" s="2"/>
      <c r="S327" s="5"/>
    </row>
    <row r="328" spans="3:19" ht="15.75" customHeight="1" x14ac:dyDescent="0.2">
      <c r="C328" s="5"/>
      <c r="D328" s="8"/>
      <c r="E328" s="5"/>
      <c r="F328" s="5"/>
      <c r="G328" s="9"/>
      <c r="H328" s="5"/>
      <c r="J328" s="1"/>
      <c r="L328" s="5"/>
      <c r="M328" s="2"/>
      <c r="S328" s="5"/>
    </row>
    <row r="329" spans="3:19" ht="15.75" customHeight="1" x14ac:dyDescent="0.2">
      <c r="C329" s="5"/>
      <c r="D329" s="8"/>
      <c r="E329" s="5"/>
      <c r="F329" s="5"/>
      <c r="G329" s="9"/>
      <c r="H329" s="5"/>
      <c r="J329" s="1"/>
      <c r="L329" s="5"/>
      <c r="M329" s="2"/>
      <c r="S329" s="5"/>
    </row>
    <row r="330" spans="3:19" ht="15.75" customHeight="1" x14ac:dyDescent="0.2">
      <c r="C330" s="5"/>
      <c r="D330" s="8"/>
      <c r="E330" s="5"/>
      <c r="F330" s="5"/>
      <c r="G330" s="9"/>
      <c r="H330" s="5"/>
      <c r="J330" s="1"/>
      <c r="L330" s="5"/>
      <c r="M330" s="2"/>
      <c r="S330" s="5"/>
    </row>
    <row r="331" spans="3:19" ht="15.75" customHeight="1" x14ac:dyDescent="0.2">
      <c r="C331" s="5"/>
      <c r="D331" s="8"/>
      <c r="E331" s="5"/>
      <c r="F331" s="5"/>
      <c r="G331" s="9"/>
      <c r="H331" s="5"/>
      <c r="J331" s="1"/>
      <c r="L331" s="5"/>
      <c r="M331" s="2"/>
      <c r="S331" s="5"/>
    </row>
    <row r="332" spans="3:19" ht="15.75" customHeight="1" x14ac:dyDescent="0.2">
      <c r="C332" s="5"/>
      <c r="D332" s="8"/>
      <c r="E332" s="5"/>
      <c r="F332" s="5"/>
      <c r="G332" s="9"/>
      <c r="H332" s="5"/>
      <c r="J332" s="1"/>
      <c r="L332" s="5"/>
      <c r="M332" s="2"/>
      <c r="S332" s="5"/>
    </row>
    <row r="333" spans="3:19" ht="15.75" customHeight="1" x14ac:dyDescent="0.2">
      <c r="C333" s="5"/>
      <c r="D333" s="8"/>
      <c r="E333" s="5"/>
      <c r="F333" s="5"/>
      <c r="G333" s="9"/>
      <c r="H333" s="5"/>
      <c r="J333" s="1"/>
      <c r="L333" s="5"/>
      <c r="M333" s="2"/>
      <c r="S333" s="5"/>
    </row>
    <row r="334" spans="3:19" ht="15.75" customHeight="1" x14ac:dyDescent="0.2">
      <c r="C334" s="5"/>
      <c r="D334" s="8"/>
      <c r="E334" s="5"/>
      <c r="F334" s="5"/>
      <c r="G334" s="9"/>
      <c r="H334" s="5"/>
      <c r="J334" s="1"/>
      <c r="L334" s="5"/>
      <c r="M334" s="2"/>
      <c r="S334" s="5"/>
    </row>
    <row r="335" spans="3:19" ht="15.75" customHeight="1" x14ac:dyDescent="0.2">
      <c r="C335" s="5"/>
      <c r="D335" s="8"/>
      <c r="E335" s="5"/>
      <c r="F335" s="5"/>
      <c r="G335" s="9"/>
      <c r="H335" s="5"/>
      <c r="J335" s="1"/>
      <c r="L335" s="5"/>
      <c r="M335" s="2"/>
      <c r="S335" s="5"/>
    </row>
    <row r="336" spans="3:19" ht="15.75" customHeight="1" x14ac:dyDescent="0.2">
      <c r="C336" s="5"/>
      <c r="D336" s="8"/>
      <c r="E336" s="5"/>
      <c r="F336" s="5"/>
      <c r="G336" s="9"/>
      <c r="H336" s="5"/>
      <c r="J336" s="1"/>
      <c r="L336" s="5"/>
      <c r="M336" s="2"/>
      <c r="S336" s="5"/>
    </row>
    <row r="337" spans="3:19" ht="15.75" customHeight="1" x14ac:dyDescent="0.2">
      <c r="C337" s="5"/>
      <c r="D337" s="8"/>
      <c r="E337" s="5"/>
      <c r="F337" s="5"/>
      <c r="G337" s="9"/>
      <c r="H337" s="5"/>
      <c r="J337" s="1"/>
      <c r="L337" s="5"/>
      <c r="M337" s="2"/>
      <c r="S337" s="5"/>
    </row>
    <row r="338" spans="3:19" ht="15.75" customHeight="1" x14ac:dyDescent="0.2">
      <c r="C338" s="5"/>
      <c r="D338" s="8"/>
      <c r="E338" s="5"/>
      <c r="F338" s="5"/>
      <c r="G338" s="9"/>
      <c r="H338" s="5"/>
      <c r="J338" s="1"/>
      <c r="L338" s="5"/>
      <c r="M338" s="2"/>
      <c r="S338" s="5"/>
    </row>
    <row r="339" spans="3:19" ht="15.75" customHeight="1" x14ac:dyDescent="0.2">
      <c r="C339" s="5"/>
      <c r="D339" s="8"/>
      <c r="E339" s="5"/>
      <c r="F339" s="5"/>
      <c r="G339" s="9"/>
      <c r="H339" s="5"/>
      <c r="J339" s="1"/>
      <c r="L339" s="5"/>
      <c r="M339" s="2"/>
      <c r="S339" s="5"/>
    </row>
    <row r="340" spans="3:19" ht="15.75" customHeight="1" x14ac:dyDescent="0.2">
      <c r="C340" s="5"/>
      <c r="D340" s="8"/>
      <c r="E340" s="5"/>
      <c r="F340" s="5"/>
      <c r="G340" s="9"/>
      <c r="H340" s="5"/>
      <c r="J340" s="1"/>
      <c r="L340" s="5"/>
      <c r="M340" s="2"/>
      <c r="S340" s="5"/>
    </row>
    <row r="341" spans="3:19" ht="15.75" customHeight="1" x14ac:dyDescent="0.2">
      <c r="C341" s="5"/>
      <c r="D341" s="8"/>
      <c r="E341" s="5"/>
      <c r="F341" s="5"/>
      <c r="G341" s="9"/>
      <c r="H341" s="5"/>
      <c r="J341" s="1"/>
      <c r="L341" s="5"/>
      <c r="M341" s="2"/>
      <c r="S341" s="5"/>
    </row>
    <row r="342" spans="3:19" ht="15.75" customHeight="1" x14ac:dyDescent="0.2">
      <c r="C342" s="5"/>
      <c r="D342" s="8"/>
      <c r="E342" s="5"/>
      <c r="F342" s="5"/>
      <c r="G342" s="9"/>
      <c r="H342" s="5"/>
      <c r="J342" s="1"/>
      <c r="L342" s="5"/>
      <c r="M342" s="2"/>
      <c r="S342" s="5"/>
    </row>
    <row r="343" spans="3:19" ht="15.75" customHeight="1" x14ac:dyDescent="0.2">
      <c r="C343" s="5"/>
      <c r="D343" s="8"/>
      <c r="E343" s="5"/>
      <c r="F343" s="5"/>
      <c r="G343" s="9"/>
      <c r="H343" s="5"/>
      <c r="J343" s="1"/>
      <c r="L343" s="5"/>
      <c r="M343" s="2"/>
      <c r="S343" s="5"/>
    </row>
    <row r="344" spans="3:19" ht="15.75" customHeight="1" x14ac:dyDescent="0.2">
      <c r="C344" s="5"/>
      <c r="D344" s="8"/>
      <c r="E344" s="5"/>
      <c r="F344" s="5"/>
      <c r="G344" s="9"/>
      <c r="H344" s="5"/>
      <c r="J344" s="1"/>
      <c r="L344" s="5"/>
      <c r="M344" s="2"/>
      <c r="S344" s="5"/>
    </row>
    <row r="345" spans="3:19" ht="15.75" customHeight="1" x14ac:dyDescent="0.2">
      <c r="C345" s="5"/>
      <c r="D345" s="8"/>
      <c r="E345" s="5"/>
      <c r="F345" s="5"/>
      <c r="G345" s="9"/>
      <c r="H345" s="5"/>
      <c r="J345" s="1"/>
      <c r="L345" s="5"/>
      <c r="M345" s="2"/>
      <c r="S345" s="5"/>
    </row>
    <row r="346" spans="3:19" ht="15.75" customHeight="1" x14ac:dyDescent="0.2">
      <c r="C346" s="5"/>
      <c r="D346" s="8"/>
      <c r="E346" s="5"/>
      <c r="F346" s="5"/>
      <c r="G346" s="9"/>
      <c r="H346" s="5"/>
      <c r="J346" s="1"/>
      <c r="L346" s="5"/>
      <c r="M346" s="2"/>
      <c r="S346" s="5"/>
    </row>
    <row r="347" spans="3:19" ht="15.75" customHeight="1" x14ac:dyDescent="0.2">
      <c r="C347" s="5"/>
      <c r="D347" s="8"/>
      <c r="E347" s="5"/>
      <c r="F347" s="5"/>
      <c r="G347" s="9"/>
      <c r="H347" s="5"/>
      <c r="J347" s="1"/>
      <c r="L347" s="5"/>
      <c r="M347" s="2"/>
      <c r="S347" s="5"/>
    </row>
    <row r="348" spans="3:19" ht="15.75" customHeight="1" x14ac:dyDescent="0.2">
      <c r="C348" s="5"/>
      <c r="D348" s="8"/>
      <c r="E348" s="5"/>
      <c r="F348" s="5"/>
      <c r="G348" s="9"/>
      <c r="H348" s="5"/>
      <c r="J348" s="1"/>
      <c r="L348" s="5"/>
      <c r="M348" s="2"/>
      <c r="S348" s="5"/>
    </row>
    <row r="349" spans="3:19" ht="15.75" customHeight="1" x14ac:dyDescent="0.2">
      <c r="C349" s="5"/>
      <c r="D349" s="8"/>
      <c r="E349" s="5"/>
      <c r="F349" s="5"/>
      <c r="G349" s="9"/>
      <c r="H349" s="5"/>
      <c r="J349" s="1"/>
      <c r="L349" s="5"/>
      <c r="M349" s="2"/>
      <c r="S349" s="5"/>
    </row>
    <row r="350" spans="3:19" ht="15.75" customHeight="1" x14ac:dyDescent="0.2">
      <c r="C350" s="5"/>
      <c r="D350" s="8"/>
      <c r="E350" s="5"/>
      <c r="F350" s="5"/>
      <c r="G350" s="9"/>
      <c r="H350" s="5"/>
      <c r="J350" s="1"/>
      <c r="L350" s="5"/>
      <c r="M350" s="2"/>
      <c r="S350" s="5"/>
    </row>
    <row r="351" spans="3:19" ht="15.75" customHeight="1" x14ac:dyDescent="0.2">
      <c r="C351" s="5"/>
      <c r="D351" s="8"/>
      <c r="E351" s="5"/>
      <c r="F351" s="5"/>
      <c r="G351" s="9"/>
      <c r="H351" s="5"/>
      <c r="J351" s="1"/>
      <c r="L351" s="5"/>
      <c r="M351" s="2"/>
      <c r="S351" s="5"/>
    </row>
    <row r="352" spans="3:19" ht="15.75" customHeight="1" x14ac:dyDescent="0.2">
      <c r="C352" s="5"/>
      <c r="D352" s="8"/>
      <c r="E352" s="5"/>
      <c r="F352" s="5"/>
      <c r="G352" s="9"/>
      <c r="H352" s="5"/>
      <c r="J352" s="1"/>
      <c r="L352" s="5"/>
      <c r="M352" s="2"/>
      <c r="S352" s="5"/>
    </row>
    <row r="353" spans="3:19" ht="15.75" customHeight="1" x14ac:dyDescent="0.2">
      <c r="C353" s="5"/>
      <c r="D353" s="8"/>
      <c r="E353" s="5"/>
      <c r="F353" s="5"/>
      <c r="G353" s="9"/>
      <c r="H353" s="5"/>
      <c r="J353" s="1"/>
      <c r="L353" s="5"/>
      <c r="M353" s="2"/>
      <c r="S353" s="5"/>
    </row>
    <row r="354" spans="3:19" ht="15.75" customHeight="1" x14ac:dyDescent="0.2">
      <c r="C354" s="5"/>
      <c r="D354" s="8"/>
      <c r="E354" s="5"/>
      <c r="F354" s="5"/>
      <c r="G354" s="9"/>
      <c r="H354" s="5"/>
      <c r="J354" s="1"/>
      <c r="L354" s="5"/>
      <c r="M354" s="2"/>
      <c r="S354" s="5"/>
    </row>
    <row r="355" spans="3:19" ht="15.75" customHeight="1" x14ac:dyDescent="0.2">
      <c r="C355" s="5"/>
      <c r="D355" s="8"/>
      <c r="E355" s="5"/>
      <c r="F355" s="5"/>
      <c r="G355" s="9"/>
      <c r="H355" s="5"/>
      <c r="J355" s="1"/>
      <c r="L355" s="5"/>
      <c r="M355" s="2"/>
      <c r="S355" s="5"/>
    </row>
    <row r="356" spans="3:19" ht="15.75" customHeight="1" x14ac:dyDescent="0.2">
      <c r="C356" s="5"/>
      <c r="D356" s="8"/>
      <c r="E356" s="5"/>
      <c r="F356" s="5"/>
      <c r="G356" s="9"/>
      <c r="H356" s="5"/>
      <c r="J356" s="1"/>
      <c r="L356" s="5"/>
      <c r="M356" s="2"/>
      <c r="S356" s="5"/>
    </row>
    <row r="357" spans="3:19" ht="15.75" customHeight="1" x14ac:dyDescent="0.2">
      <c r="C357" s="5"/>
      <c r="D357" s="8"/>
      <c r="E357" s="5"/>
      <c r="F357" s="5"/>
      <c r="G357" s="9"/>
      <c r="H357" s="5"/>
      <c r="J357" s="1"/>
      <c r="L357" s="5"/>
      <c r="M357" s="2"/>
      <c r="S357" s="5"/>
    </row>
    <row r="358" spans="3:19" ht="15.75" customHeight="1" x14ac:dyDescent="0.2">
      <c r="C358" s="5"/>
      <c r="D358" s="8"/>
      <c r="E358" s="5"/>
      <c r="F358" s="5"/>
      <c r="G358" s="9"/>
      <c r="H358" s="5"/>
      <c r="J358" s="1"/>
      <c r="L358" s="5"/>
      <c r="M358" s="2"/>
      <c r="S358" s="5"/>
    </row>
    <row r="359" spans="3:19" ht="15.75" customHeight="1" x14ac:dyDescent="0.2">
      <c r="C359" s="5"/>
      <c r="D359" s="8"/>
      <c r="E359" s="5"/>
      <c r="F359" s="5"/>
      <c r="G359" s="9"/>
      <c r="H359" s="5"/>
      <c r="J359" s="1"/>
      <c r="L359" s="5"/>
      <c r="M359" s="2"/>
      <c r="S359" s="5"/>
    </row>
    <row r="360" spans="3:19" ht="15.75" customHeight="1" x14ac:dyDescent="0.2">
      <c r="C360" s="5"/>
      <c r="D360" s="8"/>
      <c r="E360" s="5"/>
      <c r="F360" s="5"/>
      <c r="G360" s="9"/>
      <c r="H360" s="5"/>
      <c r="J360" s="1"/>
      <c r="L360" s="5"/>
      <c r="M360" s="2"/>
      <c r="S360" s="5"/>
    </row>
    <row r="361" spans="3:19" ht="15.75" customHeight="1" x14ac:dyDescent="0.2">
      <c r="C361" s="5"/>
      <c r="D361" s="8"/>
      <c r="E361" s="5"/>
      <c r="F361" s="5"/>
      <c r="G361" s="9"/>
      <c r="H361" s="5"/>
      <c r="J361" s="1"/>
      <c r="L361" s="5"/>
      <c r="M361" s="2"/>
      <c r="S361" s="5"/>
    </row>
    <row r="362" spans="3:19" ht="15.75" customHeight="1" x14ac:dyDescent="0.2">
      <c r="C362" s="5"/>
      <c r="D362" s="8"/>
      <c r="E362" s="5"/>
      <c r="F362" s="5"/>
      <c r="G362" s="9"/>
      <c r="H362" s="5"/>
      <c r="J362" s="1"/>
      <c r="L362" s="5"/>
      <c r="M362" s="2"/>
      <c r="S362" s="5"/>
    </row>
    <row r="363" spans="3:19" ht="15.75" customHeight="1" x14ac:dyDescent="0.2">
      <c r="C363" s="5"/>
      <c r="D363" s="8"/>
      <c r="E363" s="5"/>
      <c r="F363" s="5"/>
      <c r="G363" s="9"/>
      <c r="H363" s="5"/>
      <c r="J363" s="1"/>
      <c r="L363" s="5"/>
      <c r="M363" s="2"/>
      <c r="S363" s="5"/>
    </row>
    <row r="364" spans="3:19" ht="15.75" customHeight="1" x14ac:dyDescent="0.2">
      <c r="C364" s="5"/>
      <c r="D364" s="8"/>
      <c r="E364" s="5"/>
      <c r="F364" s="5"/>
      <c r="G364" s="9"/>
      <c r="H364" s="5"/>
      <c r="J364" s="1"/>
      <c r="L364" s="5"/>
      <c r="M364" s="2"/>
      <c r="S364" s="5"/>
    </row>
    <row r="365" spans="3:19" ht="15.75" customHeight="1" x14ac:dyDescent="0.2">
      <c r="C365" s="5"/>
      <c r="D365" s="8"/>
      <c r="E365" s="5"/>
      <c r="F365" s="5"/>
      <c r="G365" s="9"/>
      <c r="H365" s="5"/>
      <c r="J365" s="1"/>
      <c r="L365" s="5"/>
      <c r="M365" s="2"/>
      <c r="S365" s="5"/>
    </row>
    <row r="366" spans="3:19" ht="15.75" customHeight="1" x14ac:dyDescent="0.2">
      <c r="C366" s="5"/>
      <c r="D366" s="8"/>
      <c r="E366" s="5"/>
      <c r="F366" s="5"/>
      <c r="G366" s="9"/>
      <c r="H366" s="5"/>
      <c r="J366" s="1"/>
      <c r="L366" s="5"/>
      <c r="M366" s="2"/>
      <c r="S366" s="5"/>
    </row>
    <row r="367" spans="3:19" ht="15.75" customHeight="1" x14ac:dyDescent="0.2">
      <c r="C367" s="5"/>
      <c r="D367" s="8"/>
      <c r="E367" s="5"/>
      <c r="F367" s="5"/>
      <c r="G367" s="9"/>
      <c r="H367" s="5"/>
      <c r="J367" s="1"/>
      <c r="L367" s="5"/>
      <c r="M367" s="2"/>
      <c r="S367" s="5"/>
    </row>
    <row r="368" spans="3:19" ht="15.75" customHeight="1" x14ac:dyDescent="0.2">
      <c r="C368" s="5"/>
      <c r="D368" s="8"/>
      <c r="E368" s="5"/>
      <c r="F368" s="5"/>
      <c r="G368" s="9"/>
      <c r="H368" s="5"/>
      <c r="J368" s="1"/>
      <c r="L368" s="5"/>
      <c r="M368" s="2"/>
      <c r="S368" s="5"/>
    </row>
    <row r="369" spans="3:19" ht="15.75" customHeight="1" x14ac:dyDescent="0.2">
      <c r="C369" s="5"/>
      <c r="D369" s="8"/>
      <c r="E369" s="5"/>
      <c r="F369" s="5"/>
      <c r="G369" s="9"/>
      <c r="H369" s="5"/>
      <c r="J369" s="1"/>
      <c r="L369" s="5"/>
      <c r="M369" s="2"/>
      <c r="S369" s="5"/>
    </row>
    <row r="370" spans="3:19" ht="15.75" customHeight="1" x14ac:dyDescent="0.2">
      <c r="C370" s="5"/>
      <c r="D370" s="8"/>
      <c r="E370" s="5"/>
      <c r="F370" s="5"/>
      <c r="G370" s="9"/>
      <c r="H370" s="5"/>
      <c r="J370" s="1"/>
      <c r="L370" s="5"/>
      <c r="M370" s="2"/>
      <c r="S370" s="5"/>
    </row>
    <row r="371" spans="3:19" ht="15.75" customHeight="1" x14ac:dyDescent="0.2">
      <c r="C371" s="5"/>
      <c r="D371" s="8"/>
      <c r="E371" s="5"/>
      <c r="F371" s="5"/>
      <c r="G371" s="9"/>
      <c r="H371" s="5"/>
      <c r="J371" s="1"/>
      <c r="L371" s="5"/>
      <c r="M371" s="2"/>
      <c r="S371" s="5"/>
    </row>
    <row r="372" spans="3:19" ht="15.75" customHeight="1" x14ac:dyDescent="0.2">
      <c r="C372" s="5"/>
      <c r="D372" s="8"/>
      <c r="E372" s="5"/>
      <c r="F372" s="5"/>
      <c r="G372" s="9"/>
      <c r="H372" s="5"/>
      <c r="J372" s="1"/>
      <c r="L372" s="5"/>
      <c r="M372" s="2"/>
      <c r="S372" s="5"/>
    </row>
    <row r="373" spans="3:19" ht="15.75" customHeight="1" x14ac:dyDescent="0.2">
      <c r="C373" s="5"/>
      <c r="D373" s="8"/>
      <c r="E373" s="5"/>
      <c r="F373" s="5"/>
      <c r="G373" s="9"/>
      <c r="H373" s="5"/>
      <c r="J373" s="1"/>
      <c r="L373" s="5"/>
      <c r="M373" s="2"/>
      <c r="S373" s="5"/>
    </row>
    <row r="374" spans="3:19" ht="15.75" customHeight="1" x14ac:dyDescent="0.2">
      <c r="C374" s="5"/>
      <c r="D374" s="8"/>
      <c r="E374" s="5"/>
      <c r="F374" s="5"/>
      <c r="G374" s="9"/>
      <c r="H374" s="5"/>
      <c r="J374" s="1"/>
      <c r="L374" s="5"/>
      <c r="M374" s="2"/>
      <c r="S374" s="5"/>
    </row>
    <row r="375" spans="3:19" ht="15.75" customHeight="1" x14ac:dyDescent="0.2">
      <c r="C375" s="5"/>
      <c r="D375" s="8"/>
      <c r="E375" s="5"/>
      <c r="F375" s="5"/>
      <c r="G375" s="9"/>
      <c r="H375" s="5"/>
      <c r="J375" s="1"/>
      <c r="L375" s="5"/>
      <c r="M375" s="2"/>
      <c r="S375" s="5"/>
    </row>
    <row r="376" spans="3:19" ht="15.75" customHeight="1" x14ac:dyDescent="0.2">
      <c r="C376" s="5"/>
      <c r="D376" s="8"/>
      <c r="E376" s="5"/>
      <c r="F376" s="5"/>
      <c r="G376" s="9"/>
      <c r="H376" s="5"/>
      <c r="J376" s="1"/>
      <c r="L376" s="5"/>
      <c r="M376" s="2"/>
      <c r="S376" s="5"/>
    </row>
    <row r="377" spans="3:19" ht="15.75" customHeight="1" x14ac:dyDescent="0.2">
      <c r="C377" s="5"/>
      <c r="D377" s="8"/>
      <c r="E377" s="5"/>
      <c r="F377" s="5"/>
      <c r="G377" s="9"/>
      <c r="H377" s="5"/>
      <c r="J377" s="1"/>
      <c r="L377" s="5"/>
      <c r="M377" s="2"/>
      <c r="S377" s="5"/>
    </row>
    <row r="378" spans="3:19" ht="15.75" customHeight="1" x14ac:dyDescent="0.2">
      <c r="C378" s="5"/>
      <c r="D378" s="8"/>
      <c r="E378" s="5"/>
      <c r="F378" s="5"/>
      <c r="G378" s="9"/>
      <c r="H378" s="5"/>
      <c r="J378" s="1"/>
      <c r="L378" s="5"/>
      <c r="M378" s="2"/>
      <c r="S378" s="5"/>
    </row>
    <row r="379" spans="3:19" ht="15.75" customHeight="1" x14ac:dyDescent="0.2">
      <c r="C379" s="5"/>
      <c r="D379" s="8"/>
      <c r="E379" s="5"/>
      <c r="F379" s="5"/>
      <c r="G379" s="9"/>
      <c r="H379" s="5"/>
      <c r="J379" s="1"/>
      <c r="L379" s="5"/>
      <c r="M379" s="2"/>
      <c r="S379" s="5"/>
    </row>
    <row r="380" spans="3:19" ht="15.75" customHeight="1" x14ac:dyDescent="0.2">
      <c r="C380" s="5"/>
      <c r="D380" s="8"/>
      <c r="E380" s="5"/>
      <c r="F380" s="5"/>
      <c r="G380" s="9"/>
      <c r="H380" s="5"/>
      <c r="J380" s="1"/>
      <c r="L380" s="5"/>
      <c r="M380" s="2"/>
      <c r="S380" s="5"/>
    </row>
    <row r="381" spans="3:19" ht="15.75" customHeight="1" x14ac:dyDescent="0.2">
      <c r="C381" s="5"/>
      <c r="D381" s="8"/>
      <c r="E381" s="5"/>
      <c r="F381" s="5"/>
      <c r="G381" s="9"/>
      <c r="H381" s="5"/>
      <c r="J381" s="1"/>
      <c r="L381" s="5"/>
      <c r="M381" s="2"/>
      <c r="S381" s="5"/>
    </row>
    <row r="382" spans="3:19" ht="15.75" customHeight="1" x14ac:dyDescent="0.2">
      <c r="C382" s="5"/>
      <c r="D382" s="8"/>
      <c r="E382" s="5"/>
      <c r="F382" s="5"/>
      <c r="G382" s="9"/>
      <c r="H382" s="5"/>
      <c r="J382" s="1"/>
      <c r="L382" s="5"/>
      <c r="M382" s="2"/>
      <c r="S382" s="5"/>
    </row>
    <row r="383" spans="3:19" ht="15.75" customHeight="1" x14ac:dyDescent="0.2">
      <c r="C383" s="5"/>
      <c r="D383" s="8"/>
      <c r="E383" s="5"/>
      <c r="F383" s="5"/>
      <c r="G383" s="9"/>
      <c r="H383" s="5"/>
      <c r="J383" s="1"/>
      <c r="L383" s="5"/>
      <c r="M383" s="2"/>
      <c r="S383" s="5"/>
    </row>
    <row r="384" spans="3:19" ht="15.75" customHeight="1" x14ac:dyDescent="0.2">
      <c r="C384" s="5"/>
      <c r="D384" s="8"/>
      <c r="E384" s="5"/>
      <c r="F384" s="5"/>
      <c r="G384" s="9"/>
      <c r="H384" s="5"/>
      <c r="J384" s="1"/>
      <c r="L384" s="5"/>
      <c r="M384" s="2"/>
      <c r="S384" s="5"/>
    </row>
    <row r="385" spans="3:19" ht="15.75" customHeight="1" x14ac:dyDescent="0.2">
      <c r="C385" s="5"/>
      <c r="D385" s="8"/>
      <c r="E385" s="5"/>
      <c r="F385" s="5"/>
      <c r="G385" s="9"/>
      <c r="H385" s="5"/>
      <c r="J385" s="1"/>
      <c r="L385" s="5"/>
      <c r="M385" s="2"/>
      <c r="S385" s="5"/>
    </row>
    <row r="386" spans="3:19" ht="15.75" customHeight="1" x14ac:dyDescent="0.2">
      <c r="C386" s="5"/>
      <c r="D386" s="8"/>
      <c r="E386" s="5"/>
      <c r="F386" s="5"/>
      <c r="G386" s="9"/>
      <c r="H386" s="5"/>
      <c r="J386" s="1"/>
      <c r="L386" s="5"/>
      <c r="M386" s="2"/>
      <c r="S386" s="5"/>
    </row>
    <row r="387" spans="3:19" ht="15.75" customHeight="1" x14ac:dyDescent="0.2">
      <c r="C387" s="5"/>
      <c r="D387" s="8"/>
      <c r="E387" s="5"/>
      <c r="F387" s="5"/>
      <c r="G387" s="9"/>
      <c r="H387" s="5"/>
      <c r="J387" s="1"/>
      <c r="L387" s="5"/>
      <c r="M387" s="2"/>
      <c r="S387" s="5"/>
    </row>
    <row r="388" spans="3:19" ht="15.75" customHeight="1" x14ac:dyDescent="0.2">
      <c r="C388" s="5"/>
      <c r="D388" s="8"/>
      <c r="E388" s="5"/>
      <c r="F388" s="5"/>
      <c r="G388" s="9"/>
      <c r="H388" s="5"/>
      <c r="J388" s="1"/>
      <c r="L388" s="5"/>
      <c r="M388" s="2"/>
      <c r="S388" s="5"/>
    </row>
    <row r="389" spans="3:19" ht="15.75" customHeight="1" x14ac:dyDescent="0.2">
      <c r="C389" s="5"/>
      <c r="D389" s="8"/>
      <c r="E389" s="5"/>
      <c r="F389" s="5"/>
      <c r="G389" s="9"/>
      <c r="H389" s="5"/>
      <c r="J389" s="1"/>
      <c r="L389" s="5"/>
      <c r="M389" s="2"/>
      <c r="S389" s="5"/>
    </row>
    <row r="390" spans="3:19" ht="15.75" customHeight="1" x14ac:dyDescent="0.2">
      <c r="C390" s="5"/>
      <c r="D390" s="8"/>
      <c r="E390" s="5"/>
      <c r="F390" s="5"/>
      <c r="G390" s="9"/>
      <c r="H390" s="5"/>
      <c r="J390" s="1"/>
      <c r="L390" s="5"/>
      <c r="M390" s="2"/>
      <c r="S390" s="5"/>
    </row>
    <row r="391" spans="3:19" ht="15.75" customHeight="1" x14ac:dyDescent="0.2">
      <c r="C391" s="5"/>
      <c r="D391" s="8"/>
      <c r="E391" s="5"/>
      <c r="F391" s="5"/>
      <c r="G391" s="9"/>
      <c r="H391" s="5"/>
      <c r="J391" s="1"/>
      <c r="L391" s="5"/>
      <c r="M391" s="2"/>
      <c r="S391" s="5"/>
    </row>
    <row r="392" spans="3:19" ht="15.75" customHeight="1" x14ac:dyDescent="0.2">
      <c r="C392" s="5"/>
      <c r="D392" s="8"/>
      <c r="E392" s="5"/>
      <c r="F392" s="5"/>
      <c r="G392" s="9"/>
      <c r="H392" s="5"/>
      <c r="J392" s="1"/>
      <c r="L392" s="5"/>
      <c r="M392" s="2"/>
      <c r="S392" s="5"/>
    </row>
    <row r="393" spans="3:19" ht="15.75" customHeight="1" x14ac:dyDescent="0.2">
      <c r="C393" s="5"/>
      <c r="D393" s="8"/>
      <c r="E393" s="5"/>
      <c r="F393" s="5"/>
      <c r="G393" s="9"/>
      <c r="H393" s="5"/>
      <c r="J393" s="1"/>
      <c r="L393" s="5"/>
      <c r="M393" s="2"/>
      <c r="S393" s="5"/>
    </row>
    <row r="394" spans="3:19" ht="15.75" customHeight="1" x14ac:dyDescent="0.2">
      <c r="C394" s="5"/>
      <c r="D394" s="8"/>
      <c r="E394" s="5"/>
      <c r="F394" s="5"/>
      <c r="G394" s="9"/>
      <c r="H394" s="5"/>
      <c r="J394" s="1"/>
      <c r="L394" s="5"/>
      <c r="M394" s="2"/>
      <c r="S394" s="5"/>
    </row>
    <row r="395" spans="3:19" ht="15.75" customHeight="1" x14ac:dyDescent="0.2">
      <c r="C395" s="5"/>
      <c r="D395" s="8"/>
      <c r="E395" s="5"/>
      <c r="F395" s="5"/>
      <c r="G395" s="9"/>
      <c r="H395" s="5"/>
      <c r="J395" s="1"/>
      <c r="L395" s="5"/>
      <c r="M395" s="2"/>
      <c r="S395" s="5"/>
    </row>
    <row r="396" spans="3:19" ht="15.75" customHeight="1" x14ac:dyDescent="0.2">
      <c r="C396" s="5"/>
      <c r="D396" s="8"/>
      <c r="E396" s="5"/>
      <c r="F396" s="5"/>
      <c r="G396" s="9"/>
      <c r="H396" s="5"/>
      <c r="J396" s="1"/>
      <c r="L396" s="5"/>
      <c r="M396" s="2"/>
      <c r="S396" s="5"/>
    </row>
    <row r="397" spans="3:19" ht="15.75" customHeight="1" x14ac:dyDescent="0.2">
      <c r="C397" s="5"/>
      <c r="D397" s="8"/>
      <c r="E397" s="5"/>
      <c r="F397" s="5"/>
      <c r="G397" s="9"/>
      <c r="H397" s="5"/>
      <c r="J397" s="1"/>
      <c r="L397" s="5"/>
      <c r="M397" s="2"/>
      <c r="S397" s="5"/>
    </row>
    <row r="398" spans="3:19" ht="15.75" customHeight="1" x14ac:dyDescent="0.2">
      <c r="C398" s="5"/>
      <c r="D398" s="8"/>
      <c r="E398" s="5"/>
      <c r="F398" s="5"/>
      <c r="G398" s="9"/>
      <c r="H398" s="5"/>
      <c r="J398" s="1"/>
      <c r="L398" s="5"/>
      <c r="M398" s="2"/>
      <c r="S398" s="5"/>
    </row>
    <row r="399" spans="3:19" ht="15.75" customHeight="1" x14ac:dyDescent="0.2">
      <c r="C399" s="5"/>
      <c r="D399" s="8"/>
      <c r="E399" s="5"/>
      <c r="F399" s="5"/>
      <c r="G399" s="9"/>
      <c r="H399" s="5"/>
      <c r="J399" s="1"/>
      <c r="L399" s="5"/>
      <c r="M399" s="2"/>
      <c r="S399" s="5"/>
    </row>
    <row r="400" spans="3:19" ht="15.75" customHeight="1" x14ac:dyDescent="0.2">
      <c r="C400" s="5"/>
      <c r="D400" s="8"/>
      <c r="E400" s="5"/>
      <c r="F400" s="5"/>
      <c r="G400" s="9"/>
      <c r="H400" s="5"/>
      <c r="J400" s="1"/>
      <c r="L400" s="5"/>
      <c r="M400" s="2"/>
      <c r="S400" s="5"/>
    </row>
    <row r="401" spans="3:19" ht="15.75" customHeight="1" x14ac:dyDescent="0.2">
      <c r="C401" s="5"/>
      <c r="D401" s="8"/>
      <c r="E401" s="5"/>
      <c r="F401" s="5"/>
      <c r="G401" s="9"/>
      <c r="H401" s="5"/>
      <c r="J401" s="1"/>
      <c r="L401" s="5"/>
      <c r="M401" s="2"/>
      <c r="S401" s="5"/>
    </row>
    <row r="402" spans="3:19" ht="15.75" customHeight="1" x14ac:dyDescent="0.2">
      <c r="C402" s="5"/>
      <c r="D402" s="8"/>
      <c r="E402" s="5"/>
      <c r="F402" s="5"/>
      <c r="G402" s="9"/>
      <c r="H402" s="5"/>
      <c r="J402" s="1"/>
      <c r="L402" s="5"/>
      <c r="M402" s="2"/>
      <c r="S402" s="5"/>
    </row>
    <row r="403" spans="3:19" ht="15.75" customHeight="1" x14ac:dyDescent="0.2">
      <c r="C403" s="5"/>
      <c r="D403" s="8"/>
      <c r="E403" s="5"/>
      <c r="F403" s="5"/>
      <c r="G403" s="9"/>
      <c r="H403" s="5"/>
      <c r="J403" s="1"/>
      <c r="L403" s="5"/>
      <c r="M403" s="2"/>
      <c r="S403" s="5"/>
    </row>
    <row r="404" spans="3:19" ht="15.75" customHeight="1" x14ac:dyDescent="0.2">
      <c r="C404" s="5"/>
      <c r="D404" s="8"/>
      <c r="E404" s="5"/>
      <c r="F404" s="5"/>
      <c r="G404" s="9"/>
      <c r="H404" s="5"/>
      <c r="J404" s="1"/>
      <c r="L404" s="5"/>
      <c r="M404" s="2"/>
      <c r="S404" s="5"/>
    </row>
    <row r="405" spans="3:19" ht="15.75" customHeight="1" x14ac:dyDescent="0.2">
      <c r="C405" s="5"/>
      <c r="D405" s="8"/>
      <c r="E405" s="5"/>
      <c r="F405" s="5"/>
      <c r="G405" s="9"/>
      <c r="H405" s="5"/>
      <c r="J405" s="1"/>
      <c r="L405" s="5"/>
      <c r="M405" s="2"/>
      <c r="S405" s="5"/>
    </row>
    <row r="406" spans="3:19" ht="15.75" customHeight="1" x14ac:dyDescent="0.2">
      <c r="C406" s="5"/>
      <c r="D406" s="8"/>
      <c r="E406" s="5"/>
      <c r="F406" s="5"/>
      <c r="G406" s="9"/>
      <c r="H406" s="5"/>
      <c r="J406" s="1"/>
      <c r="L406" s="5"/>
      <c r="M406" s="2"/>
      <c r="S406" s="5"/>
    </row>
    <row r="407" spans="3:19" ht="15.75" customHeight="1" x14ac:dyDescent="0.2">
      <c r="C407" s="5"/>
      <c r="D407" s="8"/>
      <c r="E407" s="5"/>
      <c r="F407" s="5"/>
      <c r="G407" s="9"/>
      <c r="H407" s="5"/>
      <c r="J407" s="1"/>
      <c r="L407" s="5"/>
      <c r="M407" s="2"/>
      <c r="S407" s="5"/>
    </row>
    <row r="408" spans="3:19" ht="15.75" customHeight="1" x14ac:dyDescent="0.2">
      <c r="C408" s="5"/>
      <c r="D408" s="8"/>
      <c r="E408" s="5"/>
      <c r="F408" s="5"/>
      <c r="G408" s="9"/>
      <c r="H408" s="5"/>
      <c r="J408" s="1"/>
      <c r="L408" s="5"/>
      <c r="M408" s="2"/>
      <c r="S408" s="5"/>
    </row>
    <row r="409" spans="3:19" ht="15.75" customHeight="1" x14ac:dyDescent="0.2">
      <c r="C409" s="5"/>
      <c r="D409" s="8"/>
      <c r="E409" s="5"/>
      <c r="F409" s="5"/>
      <c r="G409" s="9"/>
      <c r="H409" s="5"/>
      <c r="J409" s="1"/>
      <c r="L409" s="5"/>
      <c r="M409" s="2"/>
      <c r="S409" s="5"/>
    </row>
    <row r="410" spans="3:19" ht="15.75" customHeight="1" x14ac:dyDescent="0.2">
      <c r="C410" s="5"/>
      <c r="D410" s="8"/>
      <c r="E410" s="5"/>
      <c r="F410" s="5"/>
      <c r="G410" s="9"/>
      <c r="H410" s="5"/>
      <c r="J410" s="1"/>
      <c r="L410" s="5"/>
      <c r="M410" s="2"/>
      <c r="S410" s="5"/>
    </row>
    <row r="411" spans="3:19" ht="15.75" customHeight="1" x14ac:dyDescent="0.2">
      <c r="C411" s="5"/>
      <c r="D411" s="8"/>
      <c r="E411" s="5"/>
      <c r="F411" s="5"/>
      <c r="G411" s="9"/>
      <c r="H411" s="5"/>
      <c r="J411" s="1"/>
      <c r="L411" s="5"/>
      <c r="M411" s="2"/>
      <c r="S411" s="5"/>
    </row>
    <row r="412" spans="3:19" ht="15.75" customHeight="1" x14ac:dyDescent="0.2">
      <c r="C412" s="5"/>
      <c r="D412" s="8"/>
      <c r="E412" s="5"/>
      <c r="F412" s="5"/>
      <c r="G412" s="9"/>
      <c r="H412" s="5"/>
      <c r="J412" s="1"/>
      <c r="L412" s="5"/>
      <c r="M412" s="2"/>
      <c r="S412" s="5"/>
    </row>
    <row r="413" spans="3:19" ht="15.75" customHeight="1" x14ac:dyDescent="0.2">
      <c r="C413" s="5"/>
      <c r="D413" s="8"/>
      <c r="E413" s="5"/>
      <c r="F413" s="5"/>
      <c r="G413" s="9"/>
      <c r="H413" s="5"/>
      <c r="J413" s="1"/>
      <c r="L413" s="5"/>
      <c r="M413" s="2"/>
      <c r="S413" s="5"/>
    </row>
    <row r="414" spans="3:19" ht="15.75" customHeight="1" x14ac:dyDescent="0.2">
      <c r="C414" s="5"/>
      <c r="D414" s="8"/>
      <c r="E414" s="5"/>
      <c r="F414" s="5"/>
      <c r="G414" s="9"/>
      <c r="H414" s="5"/>
      <c r="J414" s="1"/>
      <c r="L414" s="5"/>
      <c r="M414" s="2"/>
      <c r="S414" s="5"/>
    </row>
    <row r="415" spans="3:19" ht="15.75" customHeight="1" x14ac:dyDescent="0.2">
      <c r="C415" s="5"/>
      <c r="D415" s="8"/>
      <c r="E415" s="5"/>
      <c r="F415" s="5"/>
      <c r="G415" s="9"/>
      <c r="H415" s="5"/>
      <c r="J415" s="1"/>
      <c r="L415" s="5"/>
      <c r="M415" s="2"/>
      <c r="S415" s="5"/>
    </row>
    <row r="416" spans="3:19" ht="15.75" customHeight="1" x14ac:dyDescent="0.2">
      <c r="C416" s="5"/>
      <c r="D416" s="8"/>
      <c r="E416" s="5"/>
      <c r="F416" s="5"/>
      <c r="G416" s="9"/>
      <c r="H416" s="5"/>
      <c r="J416" s="1"/>
      <c r="L416" s="5"/>
      <c r="M416" s="2"/>
      <c r="S416" s="5"/>
    </row>
    <row r="417" spans="3:19" ht="15.75" customHeight="1" x14ac:dyDescent="0.2">
      <c r="C417" s="5"/>
      <c r="D417" s="8"/>
      <c r="E417" s="5"/>
      <c r="F417" s="5"/>
      <c r="G417" s="9"/>
      <c r="H417" s="5"/>
      <c r="J417" s="1"/>
      <c r="L417" s="5"/>
      <c r="M417" s="2"/>
      <c r="S417" s="5"/>
    </row>
    <row r="418" spans="3:19" ht="15.75" customHeight="1" x14ac:dyDescent="0.2">
      <c r="C418" s="5"/>
      <c r="D418" s="8"/>
      <c r="E418" s="5"/>
      <c r="F418" s="5"/>
      <c r="G418" s="9"/>
      <c r="H418" s="5"/>
      <c r="J418" s="1"/>
      <c r="L418" s="5"/>
      <c r="M418" s="2"/>
      <c r="S418" s="5"/>
    </row>
    <row r="419" spans="3:19" ht="15.75" customHeight="1" x14ac:dyDescent="0.2">
      <c r="C419" s="5"/>
      <c r="D419" s="8"/>
      <c r="E419" s="5"/>
      <c r="F419" s="5"/>
      <c r="G419" s="9"/>
      <c r="H419" s="5"/>
      <c r="J419" s="1"/>
      <c r="L419" s="5"/>
      <c r="M419" s="2"/>
      <c r="S419" s="5"/>
    </row>
    <row r="420" spans="3:19" ht="15.75" customHeight="1" x14ac:dyDescent="0.2">
      <c r="C420" s="5"/>
      <c r="D420" s="8"/>
      <c r="E420" s="5"/>
      <c r="F420" s="5"/>
      <c r="G420" s="9"/>
      <c r="H420" s="5"/>
      <c r="J420" s="1"/>
      <c r="L420" s="5"/>
      <c r="M420" s="2"/>
      <c r="S420" s="5"/>
    </row>
    <row r="421" spans="3:19" ht="15.75" customHeight="1" x14ac:dyDescent="0.2">
      <c r="C421" s="5"/>
      <c r="D421" s="8"/>
      <c r="E421" s="5"/>
      <c r="F421" s="5"/>
      <c r="G421" s="9"/>
      <c r="H421" s="5"/>
      <c r="J421" s="1"/>
      <c r="L421" s="5"/>
      <c r="M421" s="2"/>
      <c r="S421" s="5"/>
    </row>
    <row r="422" spans="3:19" ht="15.75" customHeight="1" x14ac:dyDescent="0.2">
      <c r="C422" s="5"/>
      <c r="D422" s="8"/>
      <c r="E422" s="5"/>
      <c r="F422" s="5"/>
      <c r="G422" s="9"/>
      <c r="H422" s="5"/>
      <c r="J422" s="1"/>
      <c r="L422" s="5"/>
      <c r="M422" s="2"/>
      <c r="S422" s="5"/>
    </row>
    <row r="423" spans="3:19" ht="15.75" customHeight="1" x14ac:dyDescent="0.2">
      <c r="C423" s="5"/>
      <c r="D423" s="8"/>
      <c r="E423" s="5"/>
      <c r="F423" s="5"/>
      <c r="G423" s="9"/>
      <c r="H423" s="5"/>
      <c r="J423" s="1"/>
      <c r="L423" s="5"/>
      <c r="M423" s="2"/>
      <c r="S423" s="5"/>
    </row>
    <row r="424" spans="3:19" ht="15.75" customHeight="1" x14ac:dyDescent="0.2">
      <c r="C424" s="5"/>
      <c r="D424" s="8"/>
      <c r="E424" s="5"/>
      <c r="F424" s="5"/>
      <c r="G424" s="9"/>
      <c r="H424" s="5"/>
      <c r="J424" s="1"/>
      <c r="L424" s="5"/>
      <c r="M424" s="2"/>
      <c r="S424" s="5"/>
    </row>
    <row r="425" spans="3:19" ht="15.75" customHeight="1" x14ac:dyDescent="0.2">
      <c r="C425" s="5"/>
      <c r="D425" s="8"/>
      <c r="E425" s="5"/>
      <c r="F425" s="5"/>
      <c r="G425" s="9"/>
      <c r="H425" s="5"/>
      <c r="J425" s="1"/>
      <c r="L425" s="5"/>
      <c r="M425" s="2"/>
      <c r="S425" s="5"/>
    </row>
    <row r="426" spans="3:19" ht="15.75" customHeight="1" x14ac:dyDescent="0.2">
      <c r="C426" s="5"/>
      <c r="D426" s="8"/>
      <c r="E426" s="5"/>
      <c r="F426" s="5"/>
      <c r="G426" s="9"/>
      <c r="H426" s="5"/>
      <c r="J426" s="1"/>
      <c r="L426" s="5"/>
      <c r="M426" s="2"/>
      <c r="S426" s="5"/>
    </row>
    <row r="427" spans="3:19" ht="15.75" customHeight="1" x14ac:dyDescent="0.2">
      <c r="C427" s="5"/>
      <c r="D427" s="8"/>
      <c r="E427" s="5"/>
      <c r="F427" s="5"/>
      <c r="G427" s="9"/>
      <c r="H427" s="5"/>
      <c r="J427" s="1"/>
      <c r="L427" s="5"/>
      <c r="M427" s="2"/>
      <c r="S427" s="5"/>
    </row>
    <row r="428" spans="3:19" ht="15.75" customHeight="1" x14ac:dyDescent="0.2">
      <c r="C428" s="5"/>
      <c r="D428" s="8"/>
      <c r="E428" s="5"/>
      <c r="F428" s="5"/>
      <c r="G428" s="9"/>
      <c r="H428" s="5"/>
      <c r="J428" s="1"/>
      <c r="L428" s="5"/>
      <c r="M428" s="2"/>
      <c r="S428" s="5"/>
    </row>
    <row r="429" spans="3:19" ht="15.75" customHeight="1" x14ac:dyDescent="0.2">
      <c r="C429" s="5"/>
      <c r="D429" s="8"/>
      <c r="E429" s="5"/>
      <c r="F429" s="5"/>
      <c r="G429" s="9"/>
      <c r="H429" s="5"/>
      <c r="J429" s="1"/>
      <c r="L429" s="5"/>
      <c r="M429" s="2"/>
      <c r="S429" s="5"/>
    </row>
    <row r="430" spans="3:19" ht="15.75" customHeight="1" x14ac:dyDescent="0.2">
      <c r="C430" s="5"/>
      <c r="D430" s="8"/>
      <c r="E430" s="5"/>
      <c r="F430" s="5"/>
      <c r="G430" s="9"/>
      <c r="H430" s="5"/>
      <c r="J430" s="1"/>
      <c r="L430" s="5"/>
      <c r="M430" s="2"/>
      <c r="S430" s="5"/>
    </row>
    <row r="431" spans="3:19" ht="15.75" customHeight="1" x14ac:dyDescent="0.2">
      <c r="C431" s="5"/>
      <c r="D431" s="8"/>
      <c r="E431" s="5"/>
      <c r="F431" s="5"/>
      <c r="G431" s="9"/>
      <c r="H431" s="5"/>
      <c r="J431" s="1"/>
      <c r="L431" s="5"/>
      <c r="M431" s="2"/>
      <c r="S431" s="5"/>
    </row>
    <row r="432" spans="3:19" ht="15.75" customHeight="1" x14ac:dyDescent="0.2">
      <c r="C432" s="5"/>
      <c r="D432" s="8"/>
      <c r="E432" s="5"/>
      <c r="F432" s="5"/>
      <c r="G432" s="9"/>
      <c r="H432" s="5"/>
      <c r="J432" s="1"/>
      <c r="L432" s="5"/>
      <c r="M432" s="2"/>
      <c r="S432" s="5"/>
    </row>
    <row r="433" spans="3:19" ht="15.75" customHeight="1" x14ac:dyDescent="0.2">
      <c r="C433" s="5"/>
      <c r="D433" s="8"/>
      <c r="E433" s="5"/>
      <c r="F433" s="5"/>
      <c r="G433" s="9"/>
      <c r="H433" s="5"/>
      <c r="J433" s="1"/>
      <c r="L433" s="5"/>
      <c r="M433" s="2"/>
      <c r="S433" s="5"/>
    </row>
    <row r="434" spans="3:19" ht="15.75" customHeight="1" x14ac:dyDescent="0.2">
      <c r="C434" s="5"/>
      <c r="D434" s="8"/>
      <c r="E434" s="5"/>
      <c r="F434" s="5"/>
      <c r="G434" s="9"/>
      <c r="H434" s="5"/>
      <c r="J434" s="1"/>
      <c r="L434" s="5"/>
      <c r="M434" s="2"/>
      <c r="S434" s="5"/>
    </row>
    <row r="435" spans="3:19" ht="15.75" customHeight="1" x14ac:dyDescent="0.2">
      <c r="C435" s="5"/>
      <c r="D435" s="8"/>
      <c r="E435" s="5"/>
      <c r="F435" s="5"/>
      <c r="G435" s="9"/>
      <c r="H435" s="5"/>
      <c r="J435" s="1"/>
      <c r="L435" s="5"/>
      <c r="M435" s="2"/>
      <c r="S435" s="5"/>
    </row>
    <row r="436" spans="3:19" ht="15.75" customHeight="1" x14ac:dyDescent="0.2">
      <c r="C436" s="5"/>
      <c r="D436" s="8"/>
      <c r="E436" s="5"/>
      <c r="F436" s="5"/>
      <c r="G436" s="9"/>
      <c r="H436" s="5"/>
      <c r="J436" s="1"/>
      <c r="L436" s="5"/>
      <c r="M436" s="2"/>
      <c r="S436" s="5"/>
    </row>
    <row r="437" spans="3:19" ht="15.75" customHeight="1" x14ac:dyDescent="0.2">
      <c r="C437" s="5"/>
      <c r="D437" s="8"/>
      <c r="E437" s="5"/>
      <c r="F437" s="5"/>
      <c r="G437" s="9"/>
      <c r="H437" s="5"/>
      <c r="J437" s="1"/>
      <c r="L437" s="5"/>
      <c r="M437" s="2"/>
      <c r="S437" s="5"/>
    </row>
    <row r="438" spans="3:19" ht="15.75" customHeight="1" x14ac:dyDescent="0.2">
      <c r="C438" s="5"/>
      <c r="D438" s="8"/>
      <c r="E438" s="5"/>
      <c r="F438" s="5"/>
      <c r="G438" s="9"/>
      <c r="H438" s="5"/>
      <c r="J438" s="1"/>
      <c r="L438" s="5"/>
      <c r="M438" s="2"/>
      <c r="S438" s="5"/>
    </row>
    <row r="439" spans="3:19" ht="15.75" customHeight="1" x14ac:dyDescent="0.2">
      <c r="C439" s="5"/>
      <c r="D439" s="8"/>
      <c r="E439" s="5"/>
      <c r="F439" s="5"/>
      <c r="G439" s="9"/>
      <c r="H439" s="5"/>
      <c r="J439" s="1"/>
      <c r="L439" s="5"/>
      <c r="M439" s="2"/>
      <c r="S439" s="5"/>
    </row>
    <row r="440" spans="3:19" ht="15.75" customHeight="1" x14ac:dyDescent="0.2">
      <c r="C440" s="5"/>
      <c r="D440" s="8"/>
      <c r="E440" s="5"/>
      <c r="F440" s="5"/>
      <c r="G440" s="9"/>
      <c r="H440" s="5"/>
      <c r="J440" s="1"/>
      <c r="L440" s="5"/>
      <c r="M440" s="2"/>
      <c r="S440" s="5"/>
    </row>
    <row r="441" spans="3:19" ht="15.75" customHeight="1" x14ac:dyDescent="0.2">
      <c r="C441" s="5"/>
      <c r="D441" s="8"/>
      <c r="E441" s="5"/>
      <c r="F441" s="5"/>
      <c r="G441" s="9"/>
      <c r="H441" s="5"/>
      <c r="J441" s="1"/>
      <c r="L441" s="5"/>
      <c r="M441" s="2"/>
      <c r="S441" s="5"/>
    </row>
    <row r="442" spans="3:19" ht="15.75" customHeight="1" x14ac:dyDescent="0.2">
      <c r="C442" s="5"/>
      <c r="D442" s="8"/>
      <c r="E442" s="5"/>
      <c r="F442" s="5"/>
      <c r="G442" s="9"/>
      <c r="H442" s="5"/>
      <c r="J442" s="1"/>
      <c r="L442" s="5"/>
      <c r="M442" s="2"/>
      <c r="S442" s="5"/>
    </row>
    <row r="443" spans="3:19" ht="15.75" customHeight="1" x14ac:dyDescent="0.2">
      <c r="C443" s="5"/>
      <c r="D443" s="8"/>
      <c r="E443" s="5"/>
      <c r="F443" s="5"/>
      <c r="G443" s="9"/>
      <c r="H443" s="5"/>
      <c r="J443" s="1"/>
      <c r="L443" s="5"/>
      <c r="M443" s="2"/>
      <c r="S443" s="5"/>
    </row>
    <row r="444" spans="3:19" ht="15.75" customHeight="1" x14ac:dyDescent="0.2">
      <c r="C444" s="5"/>
      <c r="D444" s="8"/>
      <c r="E444" s="5"/>
      <c r="F444" s="5"/>
      <c r="G444" s="9"/>
      <c r="H444" s="5"/>
      <c r="J444" s="1"/>
      <c r="L444" s="5"/>
      <c r="M444" s="2"/>
      <c r="S444" s="5"/>
    </row>
    <row r="445" spans="3:19" ht="15.75" customHeight="1" x14ac:dyDescent="0.2">
      <c r="C445" s="5"/>
      <c r="D445" s="8"/>
      <c r="E445" s="5"/>
      <c r="F445" s="5"/>
      <c r="G445" s="9"/>
      <c r="H445" s="5"/>
      <c r="J445" s="1"/>
      <c r="L445" s="5"/>
      <c r="M445" s="2"/>
      <c r="S445" s="5"/>
    </row>
    <row r="446" spans="3:19" ht="15.75" customHeight="1" x14ac:dyDescent="0.2">
      <c r="C446" s="5"/>
      <c r="D446" s="8"/>
      <c r="E446" s="5"/>
      <c r="F446" s="5"/>
      <c r="G446" s="9"/>
      <c r="H446" s="5"/>
      <c r="J446" s="1"/>
      <c r="L446" s="5"/>
      <c r="M446" s="2"/>
      <c r="S446" s="5"/>
    </row>
    <row r="447" spans="3:19" ht="15.75" customHeight="1" x14ac:dyDescent="0.2">
      <c r="C447" s="5"/>
      <c r="D447" s="8"/>
      <c r="E447" s="5"/>
      <c r="F447" s="5"/>
      <c r="G447" s="9"/>
      <c r="H447" s="5"/>
      <c r="J447" s="1"/>
      <c r="L447" s="5"/>
      <c r="M447" s="2"/>
      <c r="S447" s="5"/>
    </row>
    <row r="448" spans="3:19" ht="15.75" customHeight="1" x14ac:dyDescent="0.2">
      <c r="C448" s="5"/>
      <c r="D448" s="8"/>
      <c r="E448" s="5"/>
      <c r="F448" s="5"/>
      <c r="G448" s="9"/>
      <c r="H448" s="5"/>
      <c r="J448" s="1"/>
      <c r="L448" s="5"/>
      <c r="M448" s="2"/>
      <c r="S448" s="5"/>
    </row>
    <row r="449" spans="3:19" ht="15.75" customHeight="1" x14ac:dyDescent="0.2">
      <c r="C449" s="5"/>
      <c r="D449" s="8"/>
      <c r="E449" s="5"/>
      <c r="F449" s="5"/>
      <c r="G449" s="9"/>
      <c r="H449" s="5"/>
      <c r="J449" s="1"/>
      <c r="L449" s="5"/>
      <c r="M449" s="2"/>
      <c r="S449" s="5"/>
    </row>
    <row r="450" spans="3:19" ht="15.75" customHeight="1" x14ac:dyDescent="0.2">
      <c r="C450" s="5"/>
      <c r="D450" s="8"/>
      <c r="E450" s="5"/>
      <c r="F450" s="5"/>
      <c r="G450" s="9"/>
      <c r="H450" s="5"/>
      <c r="J450" s="1"/>
      <c r="L450" s="5"/>
      <c r="M450" s="2"/>
      <c r="S450" s="5"/>
    </row>
    <row r="451" spans="3:19" ht="15.75" customHeight="1" x14ac:dyDescent="0.2">
      <c r="C451" s="5"/>
      <c r="D451" s="8"/>
      <c r="E451" s="5"/>
      <c r="F451" s="5"/>
      <c r="G451" s="9"/>
      <c r="H451" s="5"/>
      <c r="J451" s="1"/>
      <c r="L451" s="5"/>
      <c r="M451" s="2"/>
      <c r="S451" s="5"/>
    </row>
    <row r="452" spans="3:19" ht="15.75" customHeight="1" x14ac:dyDescent="0.2">
      <c r="C452" s="5"/>
      <c r="D452" s="8"/>
      <c r="E452" s="5"/>
      <c r="F452" s="5"/>
      <c r="G452" s="9"/>
      <c r="H452" s="5"/>
      <c r="J452" s="1"/>
      <c r="L452" s="5"/>
      <c r="M452" s="2"/>
      <c r="S452" s="5"/>
    </row>
    <row r="453" spans="3:19" ht="15.75" customHeight="1" x14ac:dyDescent="0.2">
      <c r="C453" s="5"/>
      <c r="D453" s="8"/>
      <c r="E453" s="5"/>
      <c r="F453" s="5"/>
      <c r="G453" s="9"/>
      <c r="H453" s="5"/>
      <c r="J453" s="1"/>
      <c r="L453" s="5"/>
      <c r="M453" s="2"/>
      <c r="S453" s="5"/>
    </row>
    <row r="454" spans="3:19" ht="15.75" customHeight="1" x14ac:dyDescent="0.2">
      <c r="C454" s="5"/>
      <c r="D454" s="8"/>
      <c r="E454" s="5"/>
      <c r="F454" s="5"/>
      <c r="G454" s="9"/>
      <c r="H454" s="5"/>
      <c r="J454" s="1"/>
      <c r="L454" s="5"/>
      <c r="M454" s="2"/>
      <c r="S454" s="5"/>
    </row>
    <row r="455" spans="3:19" ht="15.75" customHeight="1" x14ac:dyDescent="0.2">
      <c r="C455" s="5"/>
      <c r="D455" s="8"/>
      <c r="E455" s="5"/>
      <c r="F455" s="5"/>
      <c r="G455" s="9"/>
      <c r="H455" s="5"/>
      <c r="J455" s="1"/>
      <c r="L455" s="5"/>
      <c r="M455" s="2"/>
      <c r="S455" s="5"/>
    </row>
    <row r="456" spans="3:19" ht="15.75" customHeight="1" x14ac:dyDescent="0.2">
      <c r="C456" s="5"/>
      <c r="D456" s="8"/>
      <c r="E456" s="5"/>
      <c r="F456" s="5"/>
      <c r="G456" s="9"/>
      <c r="H456" s="5"/>
      <c r="J456" s="1"/>
      <c r="L456" s="5"/>
      <c r="M456" s="2"/>
      <c r="S456" s="5"/>
    </row>
    <row r="457" spans="3:19" ht="15.75" customHeight="1" x14ac:dyDescent="0.2">
      <c r="C457" s="5"/>
      <c r="D457" s="8"/>
      <c r="E457" s="5"/>
      <c r="F457" s="5"/>
      <c r="G457" s="9"/>
      <c r="H457" s="5"/>
      <c r="J457" s="1"/>
      <c r="L457" s="5"/>
      <c r="M457" s="2"/>
      <c r="S457" s="5"/>
    </row>
    <row r="458" spans="3:19" ht="15.75" customHeight="1" x14ac:dyDescent="0.2">
      <c r="C458" s="5"/>
      <c r="D458" s="8"/>
      <c r="E458" s="5"/>
      <c r="F458" s="5"/>
      <c r="G458" s="9"/>
      <c r="H458" s="5"/>
      <c r="J458" s="1"/>
      <c r="L458" s="5"/>
      <c r="M458" s="2"/>
      <c r="S458" s="5"/>
    </row>
    <row r="459" spans="3:19" ht="15.75" customHeight="1" x14ac:dyDescent="0.2">
      <c r="C459" s="5"/>
      <c r="D459" s="8"/>
      <c r="E459" s="5"/>
      <c r="F459" s="5"/>
      <c r="G459" s="9"/>
      <c r="H459" s="5"/>
      <c r="J459" s="1"/>
      <c r="L459" s="5"/>
      <c r="M459" s="2"/>
      <c r="S459" s="5"/>
    </row>
    <row r="460" spans="3:19" ht="15.75" customHeight="1" x14ac:dyDescent="0.2">
      <c r="C460" s="5"/>
      <c r="D460" s="8"/>
      <c r="E460" s="5"/>
      <c r="F460" s="5"/>
      <c r="G460" s="9"/>
      <c r="H460" s="5"/>
      <c r="J460" s="1"/>
      <c r="L460" s="5"/>
      <c r="M460" s="2"/>
      <c r="S460" s="5"/>
    </row>
    <row r="461" spans="3:19" ht="15.75" customHeight="1" x14ac:dyDescent="0.2">
      <c r="C461" s="5"/>
      <c r="D461" s="8"/>
      <c r="E461" s="5"/>
      <c r="F461" s="5"/>
      <c r="G461" s="9"/>
      <c r="H461" s="5"/>
      <c r="J461" s="1"/>
      <c r="L461" s="5"/>
      <c r="M461" s="2"/>
      <c r="S461" s="5"/>
    </row>
    <row r="462" spans="3:19" ht="15.75" customHeight="1" x14ac:dyDescent="0.2">
      <c r="C462" s="5"/>
      <c r="D462" s="8"/>
      <c r="E462" s="5"/>
      <c r="F462" s="5"/>
      <c r="G462" s="9"/>
      <c r="H462" s="5"/>
      <c r="J462" s="1"/>
      <c r="L462" s="5"/>
      <c r="M462" s="2"/>
      <c r="S462" s="5"/>
    </row>
    <row r="463" spans="3:19" ht="15.75" customHeight="1" x14ac:dyDescent="0.2">
      <c r="C463" s="5"/>
      <c r="D463" s="8"/>
      <c r="E463" s="5"/>
      <c r="F463" s="5"/>
      <c r="G463" s="9"/>
      <c r="H463" s="5"/>
      <c r="J463" s="1"/>
      <c r="L463" s="5"/>
      <c r="M463" s="2"/>
      <c r="S463" s="5"/>
    </row>
    <row r="464" spans="3:19" ht="15.75" customHeight="1" x14ac:dyDescent="0.2">
      <c r="C464" s="5"/>
      <c r="D464" s="8"/>
      <c r="E464" s="5"/>
      <c r="F464" s="5"/>
      <c r="G464" s="9"/>
      <c r="H464" s="5"/>
      <c r="J464" s="1"/>
      <c r="L464" s="5"/>
      <c r="M464" s="2"/>
      <c r="S464" s="5"/>
    </row>
    <row r="465" spans="3:19" ht="15.75" customHeight="1" x14ac:dyDescent="0.2">
      <c r="C465" s="5"/>
      <c r="D465" s="8"/>
      <c r="E465" s="5"/>
      <c r="F465" s="5"/>
      <c r="G465" s="9"/>
      <c r="H465" s="5"/>
      <c r="J465" s="1"/>
      <c r="L465" s="5"/>
      <c r="M465" s="2"/>
      <c r="S465" s="5"/>
    </row>
    <row r="466" spans="3:19" ht="15.75" customHeight="1" x14ac:dyDescent="0.2">
      <c r="C466" s="5"/>
      <c r="D466" s="8"/>
      <c r="E466" s="5"/>
      <c r="F466" s="5"/>
      <c r="G466" s="9"/>
      <c r="H466" s="5"/>
      <c r="J466" s="1"/>
      <c r="L466" s="5"/>
      <c r="M466" s="2"/>
      <c r="S466" s="5"/>
    </row>
    <row r="467" spans="3:19" ht="15.75" customHeight="1" x14ac:dyDescent="0.2">
      <c r="C467" s="5"/>
      <c r="D467" s="8"/>
      <c r="E467" s="5"/>
      <c r="F467" s="5"/>
      <c r="G467" s="9"/>
      <c r="H467" s="5"/>
      <c r="J467" s="1"/>
      <c r="L467" s="5"/>
      <c r="M467" s="2"/>
      <c r="S467" s="5"/>
    </row>
    <row r="468" spans="3:19" ht="15.75" customHeight="1" x14ac:dyDescent="0.2">
      <c r="C468" s="5"/>
      <c r="D468" s="8"/>
      <c r="E468" s="5"/>
      <c r="F468" s="5"/>
      <c r="G468" s="9"/>
      <c r="H468" s="5"/>
      <c r="J468" s="1"/>
      <c r="L468" s="5"/>
      <c r="M468" s="2"/>
      <c r="S468" s="5"/>
    </row>
    <row r="469" spans="3:19" ht="15.75" customHeight="1" x14ac:dyDescent="0.2">
      <c r="C469" s="5"/>
      <c r="D469" s="8"/>
      <c r="E469" s="5"/>
      <c r="F469" s="5"/>
      <c r="G469" s="9"/>
      <c r="H469" s="5"/>
      <c r="J469" s="1"/>
      <c r="L469" s="5"/>
      <c r="M469" s="2"/>
      <c r="S469" s="5"/>
    </row>
    <row r="470" spans="3:19" ht="15.75" customHeight="1" x14ac:dyDescent="0.2">
      <c r="C470" s="5"/>
      <c r="D470" s="8"/>
      <c r="E470" s="5"/>
      <c r="F470" s="5"/>
      <c r="G470" s="9"/>
      <c r="H470" s="5"/>
      <c r="J470" s="1"/>
      <c r="L470" s="5"/>
      <c r="M470" s="2"/>
      <c r="S470" s="5"/>
    </row>
    <row r="471" spans="3:19" ht="15.75" customHeight="1" x14ac:dyDescent="0.2">
      <c r="C471" s="5"/>
      <c r="D471" s="8"/>
      <c r="E471" s="5"/>
      <c r="F471" s="5"/>
      <c r="G471" s="9"/>
      <c r="H471" s="5"/>
      <c r="J471" s="1"/>
      <c r="L471" s="5"/>
      <c r="M471" s="2"/>
      <c r="S471" s="5"/>
    </row>
    <row r="472" spans="3:19" ht="15.75" customHeight="1" x14ac:dyDescent="0.2">
      <c r="C472" s="5"/>
      <c r="D472" s="8"/>
      <c r="E472" s="5"/>
      <c r="F472" s="5"/>
      <c r="G472" s="9"/>
      <c r="H472" s="5"/>
      <c r="J472" s="1"/>
      <c r="L472" s="5"/>
      <c r="M472" s="2"/>
      <c r="S472" s="5"/>
    </row>
    <row r="473" spans="3:19" ht="15.75" customHeight="1" x14ac:dyDescent="0.2">
      <c r="C473" s="5"/>
      <c r="D473" s="8"/>
      <c r="E473" s="5"/>
      <c r="F473" s="5"/>
      <c r="G473" s="9"/>
      <c r="H473" s="5"/>
      <c r="J473" s="1"/>
      <c r="L473" s="5"/>
      <c r="M473" s="2"/>
      <c r="S473" s="5"/>
    </row>
    <row r="474" spans="3:19" ht="15.75" customHeight="1" x14ac:dyDescent="0.2">
      <c r="C474" s="5"/>
      <c r="D474" s="8"/>
      <c r="E474" s="5"/>
      <c r="F474" s="5"/>
      <c r="G474" s="9"/>
      <c r="H474" s="5"/>
      <c r="J474" s="1"/>
      <c r="L474" s="5"/>
      <c r="M474" s="2"/>
      <c r="S474" s="5"/>
    </row>
    <row r="475" spans="3:19" ht="15.75" customHeight="1" x14ac:dyDescent="0.2">
      <c r="C475" s="5"/>
      <c r="D475" s="8"/>
      <c r="E475" s="5"/>
      <c r="F475" s="5"/>
      <c r="G475" s="9"/>
      <c r="H475" s="5"/>
      <c r="J475" s="1"/>
      <c r="L475" s="5"/>
      <c r="M475" s="2"/>
      <c r="S475" s="5"/>
    </row>
    <row r="476" spans="3:19" ht="15.75" customHeight="1" x14ac:dyDescent="0.2">
      <c r="C476" s="5"/>
      <c r="D476" s="8"/>
      <c r="E476" s="5"/>
      <c r="F476" s="5"/>
      <c r="G476" s="9"/>
      <c r="H476" s="5"/>
      <c r="J476" s="1"/>
      <c r="L476" s="5"/>
      <c r="M476" s="2"/>
      <c r="S476" s="5"/>
    </row>
    <row r="477" spans="3:19" ht="15.75" customHeight="1" x14ac:dyDescent="0.2">
      <c r="C477" s="5"/>
      <c r="D477" s="8"/>
      <c r="E477" s="5"/>
      <c r="F477" s="5"/>
      <c r="G477" s="9"/>
      <c r="H477" s="5"/>
      <c r="J477" s="1"/>
      <c r="L477" s="5"/>
      <c r="M477" s="2"/>
      <c r="S477" s="5"/>
    </row>
    <row r="478" spans="3:19" ht="15.75" customHeight="1" x14ac:dyDescent="0.2">
      <c r="C478" s="5"/>
      <c r="D478" s="8"/>
      <c r="E478" s="5"/>
      <c r="F478" s="5"/>
      <c r="G478" s="9"/>
      <c r="H478" s="5"/>
      <c r="J478" s="1"/>
      <c r="L478" s="5"/>
      <c r="M478" s="2"/>
      <c r="S478" s="5"/>
    </row>
    <row r="479" spans="3:19" ht="15.75" customHeight="1" x14ac:dyDescent="0.2">
      <c r="C479" s="5"/>
      <c r="D479" s="8"/>
      <c r="E479" s="5"/>
      <c r="F479" s="5"/>
      <c r="G479" s="9"/>
      <c r="H479" s="5"/>
      <c r="J479" s="1"/>
      <c r="L479" s="5"/>
      <c r="M479" s="2"/>
      <c r="S479" s="5"/>
    </row>
    <row r="480" spans="3:19" ht="15.75" customHeight="1" x14ac:dyDescent="0.2">
      <c r="C480" s="5"/>
      <c r="D480" s="8"/>
      <c r="E480" s="5"/>
      <c r="F480" s="5"/>
      <c r="G480" s="9"/>
      <c r="H480" s="5"/>
      <c r="J480" s="1"/>
      <c r="L480" s="5"/>
      <c r="M480" s="2"/>
      <c r="S480" s="5"/>
    </row>
    <row r="481" spans="3:19" ht="15.75" customHeight="1" x14ac:dyDescent="0.2">
      <c r="C481" s="5"/>
      <c r="D481" s="8"/>
      <c r="E481" s="5"/>
      <c r="F481" s="5"/>
      <c r="G481" s="9"/>
      <c r="H481" s="5"/>
      <c r="J481" s="1"/>
      <c r="L481" s="5"/>
      <c r="M481" s="2"/>
      <c r="S481" s="5"/>
    </row>
    <row r="482" spans="3:19" ht="15.75" customHeight="1" x14ac:dyDescent="0.2">
      <c r="C482" s="5"/>
      <c r="D482" s="8"/>
      <c r="E482" s="5"/>
      <c r="F482" s="5"/>
      <c r="G482" s="9"/>
      <c r="H482" s="5"/>
      <c r="J482" s="1"/>
      <c r="L482" s="5"/>
      <c r="M482" s="2"/>
      <c r="S482" s="5"/>
    </row>
    <row r="483" spans="3:19" ht="15.75" customHeight="1" x14ac:dyDescent="0.2">
      <c r="C483" s="5"/>
      <c r="D483" s="8"/>
      <c r="E483" s="5"/>
      <c r="F483" s="5"/>
      <c r="G483" s="9"/>
      <c r="H483" s="5"/>
      <c r="J483" s="1"/>
      <c r="L483" s="5"/>
      <c r="M483" s="2"/>
      <c r="S483" s="5"/>
    </row>
    <row r="484" spans="3:19" ht="15.75" customHeight="1" x14ac:dyDescent="0.2">
      <c r="C484" s="5"/>
      <c r="D484" s="8"/>
      <c r="E484" s="5"/>
      <c r="F484" s="5"/>
      <c r="G484" s="9"/>
      <c r="H484" s="5"/>
      <c r="J484" s="1"/>
      <c r="L484" s="5"/>
      <c r="M484" s="2"/>
      <c r="S484" s="5"/>
    </row>
    <row r="485" spans="3:19" ht="15.75" customHeight="1" x14ac:dyDescent="0.2">
      <c r="C485" s="5"/>
      <c r="D485" s="8"/>
      <c r="E485" s="5"/>
      <c r="F485" s="5"/>
      <c r="G485" s="9"/>
      <c r="H485" s="5"/>
      <c r="J485" s="1"/>
      <c r="L485" s="5"/>
      <c r="M485" s="2"/>
      <c r="S485" s="5"/>
    </row>
    <row r="486" spans="3:19" ht="15.75" customHeight="1" x14ac:dyDescent="0.2">
      <c r="C486" s="5"/>
      <c r="D486" s="8"/>
      <c r="E486" s="5"/>
      <c r="F486" s="5"/>
      <c r="G486" s="9"/>
      <c r="H486" s="5"/>
      <c r="J486" s="1"/>
      <c r="L486" s="5"/>
      <c r="M486" s="2"/>
      <c r="S486" s="5"/>
    </row>
    <row r="487" spans="3:19" ht="15.75" customHeight="1" x14ac:dyDescent="0.2">
      <c r="C487" s="5"/>
      <c r="D487" s="8"/>
      <c r="E487" s="5"/>
      <c r="F487" s="5"/>
      <c r="G487" s="9"/>
      <c r="H487" s="5"/>
      <c r="J487" s="1"/>
      <c r="L487" s="5"/>
      <c r="M487" s="2"/>
      <c r="S487" s="5"/>
    </row>
    <row r="488" spans="3:19" ht="15.75" customHeight="1" x14ac:dyDescent="0.2">
      <c r="C488" s="5"/>
      <c r="D488" s="8"/>
      <c r="E488" s="5"/>
      <c r="F488" s="5"/>
      <c r="G488" s="9"/>
      <c r="H488" s="5"/>
      <c r="J488" s="1"/>
      <c r="L488" s="5"/>
      <c r="M488" s="2"/>
      <c r="S488" s="5"/>
    </row>
    <row r="489" spans="3:19" ht="15.75" customHeight="1" x14ac:dyDescent="0.2">
      <c r="C489" s="5"/>
      <c r="D489" s="8"/>
      <c r="E489" s="5"/>
      <c r="F489" s="5"/>
      <c r="G489" s="9"/>
      <c r="H489" s="5"/>
      <c r="J489" s="1"/>
      <c r="L489" s="5"/>
      <c r="M489" s="2"/>
      <c r="S489" s="5"/>
    </row>
    <row r="490" spans="3:19" ht="15.75" customHeight="1" x14ac:dyDescent="0.2">
      <c r="C490" s="5"/>
      <c r="D490" s="8"/>
      <c r="E490" s="5"/>
      <c r="F490" s="5"/>
      <c r="G490" s="9"/>
      <c r="H490" s="5"/>
      <c r="J490" s="1"/>
      <c r="L490" s="5"/>
      <c r="M490" s="2"/>
      <c r="S490" s="5"/>
    </row>
    <row r="491" spans="3:19" ht="15.75" customHeight="1" x14ac:dyDescent="0.2">
      <c r="C491" s="5"/>
      <c r="D491" s="8"/>
      <c r="E491" s="5"/>
      <c r="F491" s="5"/>
      <c r="G491" s="9"/>
      <c r="H491" s="5"/>
      <c r="J491" s="1"/>
      <c r="L491" s="5"/>
      <c r="M491" s="2"/>
      <c r="S491" s="5"/>
    </row>
    <row r="492" spans="3:19" ht="15.75" customHeight="1" x14ac:dyDescent="0.2">
      <c r="C492" s="5"/>
      <c r="D492" s="8"/>
      <c r="E492" s="5"/>
      <c r="F492" s="5"/>
      <c r="G492" s="9"/>
      <c r="H492" s="5"/>
      <c r="J492" s="1"/>
      <c r="L492" s="5"/>
      <c r="M492" s="2"/>
      <c r="S492" s="5"/>
    </row>
    <row r="493" spans="3:19" ht="15.75" customHeight="1" x14ac:dyDescent="0.2">
      <c r="C493" s="5"/>
      <c r="D493" s="8"/>
      <c r="E493" s="5"/>
      <c r="F493" s="5"/>
      <c r="G493" s="9"/>
      <c r="H493" s="5"/>
      <c r="J493" s="1"/>
      <c r="L493" s="5"/>
      <c r="M493" s="2"/>
      <c r="S493" s="5"/>
    </row>
    <row r="494" spans="3:19" ht="15.75" customHeight="1" x14ac:dyDescent="0.2">
      <c r="C494" s="5"/>
      <c r="D494" s="8"/>
      <c r="E494" s="5"/>
      <c r="F494" s="5"/>
      <c r="G494" s="9"/>
      <c r="H494" s="5"/>
      <c r="J494" s="1"/>
      <c r="L494" s="5"/>
      <c r="M494" s="2"/>
      <c r="S494" s="5"/>
    </row>
    <row r="495" spans="3:19" ht="15.75" customHeight="1" x14ac:dyDescent="0.2">
      <c r="C495" s="5"/>
      <c r="D495" s="8"/>
      <c r="E495" s="5"/>
      <c r="F495" s="5"/>
      <c r="G495" s="9"/>
      <c r="H495" s="5"/>
      <c r="J495" s="1"/>
      <c r="L495" s="5"/>
      <c r="M495" s="2"/>
      <c r="S495" s="5"/>
    </row>
    <row r="496" spans="3:19" ht="15.75" customHeight="1" x14ac:dyDescent="0.2">
      <c r="C496" s="5"/>
      <c r="D496" s="8"/>
      <c r="E496" s="5"/>
      <c r="F496" s="5"/>
      <c r="G496" s="9"/>
      <c r="H496" s="5"/>
      <c r="J496" s="1"/>
      <c r="L496" s="5"/>
      <c r="M496" s="2"/>
      <c r="S496" s="5"/>
    </row>
    <row r="497" spans="3:19" ht="15.75" customHeight="1" x14ac:dyDescent="0.2">
      <c r="C497" s="5"/>
      <c r="D497" s="8"/>
      <c r="E497" s="5"/>
      <c r="F497" s="5"/>
      <c r="G497" s="9"/>
      <c r="H497" s="5"/>
      <c r="J497" s="1"/>
      <c r="L497" s="5"/>
      <c r="M497" s="2"/>
      <c r="S497" s="5"/>
    </row>
    <row r="498" spans="3:19" ht="15.75" customHeight="1" x14ac:dyDescent="0.2">
      <c r="C498" s="5"/>
      <c r="D498" s="8"/>
      <c r="E498" s="5"/>
      <c r="F498" s="5"/>
      <c r="G498" s="9"/>
      <c r="H498" s="5"/>
      <c r="J498" s="1"/>
      <c r="L498" s="5"/>
      <c r="M498" s="2"/>
      <c r="S498" s="5"/>
    </row>
    <row r="499" spans="3:19" ht="15.75" customHeight="1" x14ac:dyDescent="0.2">
      <c r="C499" s="5"/>
      <c r="D499" s="8"/>
      <c r="E499" s="5"/>
      <c r="F499" s="5"/>
      <c r="G499" s="9"/>
      <c r="H499" s="5"/>
      <c r="J499" s="1"/>
      <c r="L499" s="5"/>
      <c r="M499" s="2"/>
      <c r="S499" s="5"/>
    </row>
    <row r="500" spans="3:19" ht="15.75" customHeight="1" x14ac:dyDescent="0.2">
      <c r="C500" s="5"/>
      <c r="D500" s="8"/>
      <c r="E500" s="5"/>
      <c r="F500" s="5"/>
      <c r="G500" s="9"/>
      <c r="H500" s="5"/>
      <c r="J500" s="1"/>
      <c r="L500" s="5"/>
      <c r="M500" s="2"/>
      <c r="S500" s="5"/>
    </row>
    <row r="501" spans="3:19" ht="15.75" customHeight="1" x14ac:dyDescent="0.2">
      <c r="C501" s="5"/>
      <c r="D501" s="8"/>
      <c r="E501" s="5"/>
      <c r="F501" s="5"/>
      <c r="G501" s="9"/>
      <c r="H501" s="5"/>
      <c r="J501" s="1"/>
      <c r="L501" s="5"/>
      <c r="M501" s="2"/>
      <c r="S501" s="5"/>
    </row>
    <row r="502" spans="3:19" ht="15.75" customHeight="1" x14ac:dyDescent="0.2">
      <c r="C502" s="5"/>
      <c r="D502" s="8"/>
      <c r="E502" s="5"/>
      <c r="F502" s="5"/>
      <c r="G502" s="9"/>
      <c r="H502" s="5"/>
      <c r="J502" s="1"/>
      <c r="L502" s="5"/>
      <c r="M502" s="2"/>
      <c r="S502" s="5"/>
    </row>
    <row r="503" spans="3:19" ht="15.75" customHeight="1" x14ac:dyDescent="0.2">
      <c r="C503" s="5"/>
      <c r="D503" s="8"/>
      <c r="E503" s="5"/>
      <c r="F503" s="5"/>
      <c r="G503" s="9"/>
      <c r="H503" s="5"/>
      <c r="J503" s="1"/>
      <c r="L503" s="5"/>
      <c r="M503" s="2"/>
      <c r="S503" s="5"/>
    </row>
    <row r="504" spans="3:19" ht="15.75" customHeight="1" x14ac:dyDescent="0.2">
      <c r="C504" s="5"/>
      <c r="D504" s="8"/>
      <c r="E504" s="5"/>
      <c r="F504" s="5"/>
      <c r="G504" s="9"/>
      <c r="H504" s="5"/>
      <c r="J504" s="1"/>
      <c r="L504" s="5"/>
      <c r="M504" s="2"/>
      <c r="S504" s="5"/>
    </row>
    <row r="505" spans="3:19" ht="15.75" customHeight="1" x14ac:dyDescent="0.2">
      <c r="C505" s="5"/>
      <c r="D505" s="8"/>
      <c r="E505" s="5"/>
      <c r="F505" s="5"/>
      <c r="G505" s="9"/>
      <c r="H505" s="5"/>
      <c r="J505" s="1"/>
      <c r="L505" s="5"/>
      <c r="M505" s="2"/>
      <c r="S505" s="5"/>
    </row>
    <row r="506" spans="3:19" ht="15.75" customHeight="1" x14ac:dyDescent="0.2">
      <c r="C506" s="5"/>
      <c r="D506" s="8"/>
      <c r="E506" s="5"/>
      <c r="F506" s="5"/>
      <c r="G506" s="9"/>
      <c r="H506" s="5"/>
      <c r="J506" s="1"/>
      <c r="L506" s="5"/>
      <c r="M506" s="2"/>
      <c r="S506" s="5"/>
    </row>
    <row r="507" spans="3:19" ht="15.75" customHeight="1" x14ac:dyDescent="0.2">
      <c r="C507" s="5"/>
      <c r="D507" s="8"/>
      <c r="E507" s="5"/>
      <c r="F507" s="5"/>
      <c r="G507" s="9"/>
      <c r="H507" s="5"/>
      <c r="J507" s="1"/>
      <c r="L507" s="5"/>
      <c r="M507" s="2"/>
      <c r="S507" s="5"/>
    </row>
    <row r="508" spans="3:19" ht="15.75" customHeight="1" x14ac:dyDescent="0.2">
      <c r="C508" s="5"/>
      <c r="D508" s="8"/>
      <c r="E508" s="5"/>
      <c r="F508" s="5"/>
      <c r="G508" s="9"/>
      <c r="H508" s="5"/>
      <c r="J508" s="1"/>
      <c r="L508" s="5"/>
      <c r="M508" s="2"/>
      <c r="S508" s="5"/>
    </row>
    <row r="509" spans="3:19" ht="15.75" customHeight="1" x14ac:dyDescent="0.2">
      <c r="C509" s="5"/>
      <c r="D509" s="8"/>
      <c r="E509" s="5"/>
      <c r="F509" s="5"/>
      <c r="G509" s="9"/>
      <c r="H509" s="5"/>
      <c r="J509" s="1"/>
      <c r="L509" s="5"/>
      <c r="M509" s="2"/>
      <c r="S509" s="5"/>
    </row>
    <row r="510" spans="3:19" ht="15.75" customHeight="1" x14ac:dyDescent="0.2">
      <c r="C510" s="5"/>
      <c r="D510" s="8"/>
      <c r="E510" s="5"/>
      <c r="F510" s="5"/>
      <c r="G510" s="9"/>
      <c r="H510" s="5"/>
      <c r="J510" s="1"/>
      <c r="L510" s="5"/>
      <c r="M510" s="2"/>
      <c r="S510" s="5"/>
    </row>
    <row r="511" spans="3:19" ht="15.75" customHeight="1" x14ac:dyDescent="0.2">
      <c r="C511" s="5"/>
      <c r="D511" s="8"/>
      <c r="E511" s="5"/>
      <c r="F511" s="5"/>
      <c r="G511" s="9"/>
      <c r="H511" s="5"/>
      <c r="J511" s="1"/>
      <c r="L511" s="5"/>
      <c r="M511" s="2"/>
      <c r="S511" s="5"/>
    </row>
    <row r="512" spans="3:19" ht="15.75" customHeight="1" x14ac:dyDescent="0.2">
      <c r="C512" s="5"/>
      <c r="D512" s="8"/>
      <c r="E512" s="5"/>
      <c r="F512" s="5"/>
      <c r="G512" s="9"/>
      <c r="H512" s="5"/>
      <c r="J512" s="1"/>
      <c r="L512" s="5"/>
      <c r="M512" s="2"/>
      <c r="S512" s="5"/>
    </row>
    <row r="513" spans="3:19" ht="15.75" customHeight="1" x14ac:dyDescent="0.2">
      <c r="C513" s="5"/>
      <c r="D513" s="8"/>
      <c r="E513" s="5"/>
      <c r="F513" s="5"/>
      <c r="G513" s="9"/>
      <c r="H513" s="5"/>
      <c r="J513" s="1"/>
      <c r="L513" s="5"/>
      <c r="M513" s="2"/>
      <c r="S513" s="5"/>
    </row>
    <row r="514" spans="3:19" ht="15.75" customHeight="1" x14ac:dyDescent="0.2">
      <c r="C514" s="5"/>
      <c r="D514" s="8"/>
      <c r="E514" s="5"/>
      <c r="F514" s="5"/>
      <c r="G514" s="9"/>
      <c r="H514" s="5"/>
      <c r="J514" s="1"/>
      <c r="L514" s="5"/>
      <c r="M514" s="2"/>
      <c r="S514" s="5"/>
    </row>
    <row r="515" spans="3:19" ht="15.75" customHeight="1" x14ac:dyDescent="0.2">
      <c r="C515" s="5"/>
      <c r="D515" s="8"/>
      <c r="E515" s="5"/>
      <c r="F515" s="5"/>
      <c r="G515" s="9"/>
      <c r="H515" s="5"/>
      <c r="J515" s="1"/>
      <c r="L515" s="5"/>
      <c r="M515" s="2"/>
      <c r="S515" s="5"/>
    </row>
    <row r="516" spans="3:19" ht="15.75" customHeight="1" x14ac:dyDescent="0.2">
      <c r="C516" s="5"/>
      <c r="D516" s="8"/>
      <c r="E516" s="5"/>
      <c r="F516" s="5"/>
      <c r="G516" s="9"/>
      <c r="H516" s="5"/>
      <c r="J516" s="1"/>
      <c r="L516" s="5"/>
      <c r="M516" s="2"/>
      <c r="S516" s="5"/>
    </row>
    <row r="517" spans="3:19" ht="15.75" customHeight="1" x14ac:dyDescent="0.2">
      <c r="C517" s="5"/>
      <c r="D517" s="8"/>
      <c r="E517" s="5"/>
      <c r="F517" s="5"/>
      <c r="G517" s="9"/>
      <c r="H517" s="5"/>
      <c r="J517" s="1"/>
      <c r="L517" s="5"/>
      <c r="M517" s="2"/>
      <c r="S517" s="5"/>
    </row>
    <row r="518" spans="3:19" ht="15.75" customHeight="1" x14ac:dyDescent="0.2">
      <c r="C518" s="5"/>
      <c r="D518" s="8"/>
      <c r="E518" s="5"/>
      <c r="F518" s="5"/>
      <c r="G518" s="9"/>
      <c r="H518" s="5"/>
      <c r="J518" s="1"/>
      <c r="L518" s="5"/>
      <c r="M518" s="2"/>
      <c r="S518" s="5"/>
    </row>
    <row r="519" spans="3:19" ht="15.75" customHeight="1" x14ac:dyDescent="0.2">
      <c r="C519" s="5"/>
      <c r="D519" s="8"/>
      <c r="E519" s="5"/>
      <c r="F519" s="5"/>
      <c r="G519" s="9"/>
      <c r="H519" s="5"/>
      <c r="J519" s="1"/>
      <c r="L519" s="5"/>
      <c r="M519" s="2"/>
      <c r="S519" s="5"/>
    </row>
    <row r="520" spans="3:19" ht="15.75" customHeight="1" x14ac:dyDescent="0.2">
      <c r="C520" s="5"/>
      <c r="D520" s="8"/>
      <c r="E520" s="5"/>
      <c r="F520" s="5"/>
      <c r="G520" s="9"/>
      <c r="H520" s="5"/>
      <c r="J520" s="1"/>
      <c r="L520" s="5"/>
      <c r="M520" s="2"/>
      <c r="S520" s="5"/>
    </row>
    <row r="521" spans="3:19" ht="15.75" customHeight="1" x14ac:dyDescent="0.2">
      <c r="C521" s="5"/>
      <c r="D521" s="8"/>
      <c r="E521" s="5"/>
      <c r="F521" s="5"/>
      <c r="G521" s="9"/>
      <c r="H521" s="5"/>
      <c r="J521" s="1"/>
      <c r="L521" s="5"/>
      <c r="M521" s="2"/>
      <c r="S521" s="5"/>
    </row>
    <row r="522" spans="3:19" ht="15.75" customHeight="1" x14ac:dyDescent="0.2">
      <c r="C522" s="5"/>
      <c r="D522" s="8"/>
      <c r="E522" s="5"/>
      <c r="F522" s="5"/>
      <c r="G522" s="9"/>
      <c r="H522" s="5"/>
      <c r="J522" s="1"/>
      <c r="L522" s="5"/>
      <c r="M522" s="2"/>
      <c r="S522" s="5"/>
    </row>
    <row r="523" spans="3:19" ht="15.75" customHeight="1" x14ac:dyDescent="0.2">
      <c r="C523" s="5"/>
      <c r="D523" s="8"/>
      <c r="E523" s="5"/>
      <c r="F523" s="5"/>
      <c r="G523" s="9"/>
      <c r="H523" s="5"/>
      <c r="J523" s="1"/>
      <c r="L523" s="5"/>
      <c r="M523" s="2"/>
      <c r="S523" s="5"/>
    </row>
    <row r="524" spans="3:19" ht="15.75" customHeight="1" x14ac:dyDescent="0.2">
      <c r="C524" s="5"/>
      <c r="D524" s="8"/>
      <c r="E524" s="5"/>
      <c r="F524" s="5"/>
      <c r="G524" s="9"/>
      <c r="H524" s="5"/>
      <c r="J524" s="1"/>
      <c r="L524" s="5"/>
      <c r="M524" s="2"/>
      <c r="S524" s="5"/>
    </row>
    <row r="525" spans="3:19" ht="15.75" customHeight="1" x14ac:dyDescent="0.2">
      <c r="C525" s="5"/>
      <c r="D525" s="8"/>
      <c r="E525" s="5"/>
      <c r="F525" s="5"/>
      <c r="G525" s="9"/>
      <c r="H525" s="5"/>
      <c r="J525" s="1"/>
      <c r="L525" s="5"/>
      <c r="M525" s="2"/>
      <c r="S525" s="5"/>
    </row>
    <row r="526" spans="3:19" ht="15.75" customHeight="1" x14ac:dyDescent="0.2">
      <c r="C526" s="5"/>
      <c r="D526" s="8"/>
      <c r="E526" s="5"/>
      <c r="F526" s="5"/>
      <c r="G526" s="9"/>
      <c r="H526" s="5"/>
      <c r="J526" s="1"/>
      <c r="L526" s="5"/>
      <c r="M526" s="2"/>
      <c r="S526" s="5"/>
    </row>
    <row r="527" spans="3:19" ht="15.75" customHeight="1" x14ac:dyDescent="0.2">
      <c r="C527" s="5"/>
      <c r="D527" s="8"/>
      <c r="E527" s="5"/>
      <c r="F527" s="5"/>
      <c r="G527" s="9"/>
      <c r="H527" s="5"/>
      <c r="J527" s="1"/>
      <c r="L527" s="5"/>
      <c r="M527" s="2"/>
      <c r="S527" s="5"/>
    </row>
    <row r="528" spans="3:19" ht="15.75" customHeight="1" x14ac:dyDescent="0.2">
      <c r="C528" s="5"/>
      <c r="D528" s="8"/>
      <c r="E528" s="5"/>
      <c r="F528" s="5"/>
      <c r="G528" s="9"/>
      <c r="H528" s="5"/>
      <c r="J528" s="1"/>
      <c r="L528" s="5"/>
      <c r="M528" s="2"/>
      <c r="S528" s="5"/>
    </row>
    <row r="529" spans="3:19" ht="15.75" customHeight="1" x14ac:dyDescent="0.2">
      <c r="C529" s="5"/>
      <c r="D529" s="8"/>
      <c r="E529" s="5"/>
      <c r="F529" s="5"/>
      <c r="G529" s="9"/>
      <c r="H529" s="5"/>
      <c r="J529" s="1"/>
      <c r="L529" s="5"/>
      <c r="M529" s="2"/>
      <c r="S529" s="5"/>
    </row>
    <row r="530" spans="3:19" ht="15.75" customHeight="1" x14ac:dyDescent="0.2">
      <c r="C530" s="5"/>
      <c r="D530" s="8"/>
      <c r="E530" s="5"/>
      <c r="F530" s="5"/>
      <c r="G530" s="9"/>
      <c r="H530" s="5"/>
      <c r="J530" s="1"/>
      <c r="L530" s="5"/>
      <c r="M530" s="2"/>
      <c r="S530" s="5"/>
    </row>
    <row r="531" spans="3:19" ht="15.75" customHeight="1" x14ac:dyDescent="0.2">
      <c r="C531" s="5"/>
      <c r="D531" s="8"/>
      <c r="E531" s="5"/>
      <c r="F531" s="5"/>
      <c r="G531" s="9"/>
      <c r="H531" s="5"/>
      <c r="J531" s="1"/>
      <c r="L531" s="5"/>
      <c r="M531" s="2"/>
      <c r="S531" s="5"/>
    </row>
    <row r="532" spans="3:19" ht="15.75" customHeight="1" x14ac:dyDescent="0.2">
      <c r="C532" s="5"/>
      <c r="D532" s="8"/>
      <c r="E532" s="5"/>
      <c r="F532" s="5"/>
      <c r="G532" s="9"/>
      <c r="H532" s="5"/>
      <c r="J532" s="1"/>
      <c r="L532" s="5"/>
      <c r="M532" s="2"/>
      <c r="S532" s="5"/>
    </row>
    <row r="533" spans="3:19" ht="15.75" customHeight="1" x14ac:dyDescent="0.2">
      <c r="C533" s="5"/>
      <c r="D533" s="8"/>
      <c r="E533" s="5"/>
      <c r="F533" s="5"/>
      <c r="G533" s="9"/>
      <c r="H533" s="5"/>
      <c r="J533" s="1"/>
      <c r="L533" s="5"/>
      <c r="M533" s="2"/>
      <c r="S533" s="5"/>
    </row>
    <row r="534" spans="3:19" ht="15.75" customHeight="1" x14ac:dyDescent="0.2">
      <c r="C534" s="5"/>
      <c r="D534" s="8"/>
      <c r="E534" s="5"/>
      <c r="F534" s="5"/>
      <c r="G534" s="9"/>
      <c r="H534" s="5"/>
      <c r="J534" s="1"/>
      <c r="L534" s="5"/>
      <c r="M534" s="2"/>
      <c r="S534" s="5"/>
    </row>
    <row r="535" spans="3:19" ht="15.75" customHeight="1" x14ac:dyDescent="0.2">
      <c r="C535" s="5"/>
      <c r="D535" s="8"/>
      <c r="E535" s="5"/>
      <c r="F535" s="5"/>
      <c r="G535" s="9"/>
      <c r="H535" s="5"/>
      <c r="J535" s="1"/>
      <c r="L535" s="5"/>
      <c r="M535" s="2"/>
      <c r="S535" s="5"/>
    </row>
    <row r="536" spans="3:19" ht="15.75" customHeight="1" x14ac:dyDescent="0.2">
      <c r="C536" s="5"/>
      <c r="D536" s="8"/>
      <c r="E536" s="5"/>
      <c r="F536" s="5"/>
      <c r="G536" s="9"/>
      <c r="H536" s="5"/>
      <c r="J536" s="1"/>
      <c r="L536" s="5"/>
      <c r="M536" s="2"/>
      <c r="S536" s="5"/>
    </row>
    <row r="537" spans="3:19" ht="15.75" customHeight="1" x14ac:dyDescent="0.2">
      <c r="C537" s="5"/>
      <c r="D537" s="8"/>
      <c r="E537" s="5"/>
      <c r="F537" s="5"/>
      <c r="G537" s="9"/>
      <c r="H537" s="5"/>
      <c r="J537" s="1"/>
      <c r="L537" s="5"/>
      <c r="M537" s="2"/>
      <c r="S537" s="5"/>
    </row>
    <row r="538" spans="3:19" ht="15.75" customHeight="1" x14ac:dyDescent="0.2">
      <c r="C538" s="5"/>
      <c r="D538" s="8"/>
      <c r="E538" s="5"/>
      <c r="F538" s="5"/>
      <c r="G538" s="9"/>
      <c r="H538" s="5"/>
      <c r="J538" s="1"/>
      <c r="L538" s="5"/>
      <c r="M538" s="2"/>
      <c r="S538" s="5"/>
    </row>
    <row r="539" spans="3:19" ht="15.75" customHeight="1" x14ac:dyDescent="0.2">
      <c r="C539" s="5"/>
      <c r="D539" s="8"/>
      <c r="E539" s="5"/>
      <c r="F539" s="5"/>
      <c r="G539" s="9"/>
      <c r="H539" s="5"/>
      <c r="J539" s="1"/>
      <c r="L539" s="5"/>
      <c r="M539" s="2"/>
      <c r="S539" s="5"/>
    </row>
    <row r="540" spans="3:19" ht="15.75" customHeight="1" x14ac:dyDescent="0.2">
      <c r="C540" s="5"/>
      <c r="D540" s="8"/>
      <c r="E540" s="5"/>
      <c r="F540" s="5"/>
      <c r="G540" s="9"/>
      <c r="H540" s="5"/>
      <c r="J540" s="1"/>
      <c r="L540" s="5"/>
      <c r="M540" s="2"/>
      <c r="S540" s="5"/>
    </row>
    <row r="541" spans="3:19" ht="15.75" customHeight="1" x14ac:dyDescent="0.2">
      <c r="C541" s="5"/>
      <c r="D541" s="8"/>
      <c r="E541" s="5"/>
      <c r="F541" s="5"/>
      <c r="G541" s="9"/>
      <c r="H541" s="5"/>
      <c r="J541" s="1"/>
      <c r="L541" s="5"/>
      <c r="M541" s="2"/>
      <c r="S541" s="5"/>
    </row>
    <row r="542" spans="3:19" ht="15.75" customHeight="1" x14ac:dyDescent="0.2">
      <c r="C542" s="5"/>
      <c r="D542" s="8"/>
      <c r="E542" s="5"/>
      <c r="F542" s="5"/>
      <c r="G542" s="9"/>
      <c r="H542" s="5"/>
      <c r="J542" s="1"/>
      <c r="L542" s="5"/>
      <c r="M542" s="2"/>
      <c r="S542" s="5"/>
    </row>
    <row r="543" spans="3:19" ht="15.75" customHeight="1" x14ac:dyDescent="0.2">
      <c r="C543" s="5"/>
      <c r="D543" s="8"/>
      <c r="E543" s="5"/>
      <c r="F543" s="5"/>
      <c r="G543" s="9"/>
      <c r="H543" s="5"/>
      <c r="J543" s="1"/>
      <c r="L543" s="5"/>
      <c r="M543" s="2"/>
      <c r="S543" s="5"/>
    </row>
    <row r="544" spans="3:19" ht="15.75" customHeight="1" x14ac:dyDescent="0.2">
      <c r="C544" s="5"/>
      <c r="D544" s="8"/>
      <c r="E544" s="5"/>
      <c r="F544" s="5"/>
      <c r="G544" s="9"/>
      <c r="H544" s="5"/>
      <c r="J544" s="1"/>
      <c r="L544" s="5"/>
      <c r="M544" s="2"/>
      <c r="S544" s="5"/>
    </row>
    <row r="545" spans="3:19" ht="15.75" customHeight="1" x14ac:dyDescent="0.2">
      <c r="C545" s="5"/>
      <c r="D545" s="8"/>
      <c r="E545" s="5"/>
      <c r="F545" s="5"/>
      <c r="G545" s="9"/>
      <c r="H545" s="5"/>
      <c r="J545" s="1"/>
      <c r="L545" s="5"/>
      <c r="M545" s="2"/>
      <c r="S545" s="5"/>
    </row>
    <row r="546" spans="3:19" ht="15.75" customHeight="1" x14ac:dyDescent="0.2">
      <c r="C546" s="5"/>
      <c r="D546" s="8"/>
      <c r="E546" s="5"/>
      <c r="F546" s="5"/>
      <c r="G546" s="9"/>
      <c r="H546" s="5"/>
      <c r="J546" s="1"/>
      <c r="L546" s="5"/>
      <c r="M546" s="2"/>
      <c r="S546" s="5"/>
    </row>
    <row r="547" spans="3:19" ht="15.75" customHeight="1" x14ac:dyDescent="0.2">
      <c r="C547" s="5"/>
      <c r="D547" s="8"/>
      <c r="E547" s="5"/>
      <c r="F547" s="5"/>
      <c r="G547" s="9"/>
      <c r="H547" s="5"/>
      <c r="J547" s="1"/>
      <c r="L547" s="5"/>
      <c r="M547" s="2"/>
      <c r="S547" s="5"/>
    </row>
    <row r="548" spans="3:19" ht="15.75" customHeight="1" x14ac:dyDescent="0.2">
      <c r="C548" s="5"/>
      <c r="D548" s="8"/>
      <c r="E548" s="5"/>
      <c r="F548" s="5"/>
      <c r="G548" s="9"/>
      <c r="H548" s="5"/>
      <c r="J548" s="1"/>
      <c r="L548" s="5"/>
      <c r="M548" s="2"/>
      <c r="S548" s="5"/>
    </row>
    <row r="549" spans="3:19" ht="15.75" customHeight="1" x14ac:dyDescent="0.2">
      <c r="C549" s="5"/>
      <c r="D549" s="8"/>
      <c r="E549" s="5"/>
      <c r="F549" s="5"/>
      <c r="G549" s="9"/>
      <c r="H549" s="5"/>
      <c r="J549" s="1"/>
      <c r="L549" s="5"/>
      <c r="M549" s="2"/>
      <c r="S549" s="5"/>
    </row>
    <row r="550" spans="3:19" ht="15.75" customHeight="1" x14ac:dyDescent="0.2">
      <c r="C550" s="5"/>
      <c r="D550" s="8"/>
      <c r="E550" s="5"/>
      <c r="F550" s="5"/>
      <c r="G550" s="9"/>
      <c r="H550" s="5"/>
      <c r="J550" s="1"/>
      <c r="L550" s="5"/>
      <c r="M550" s="2"/>
      <c r="S550" s="5"/>
    </row>
    <row r="551" spans="3:19" ht="15.75" customHeight="1" x14ac:dyDescent="0.2">
      <c r="C551" s="5"/>
      <c r="D551" s="8"/>
      <c r="E551" s="5"/>
      <c r="F551" s="5"/>
      <c r="G551" s="9"/>
      <c r="H551" s="5"/>
      <c r="J551" s="1"/>
      <c r="L551" s="5"/>
      <c r="M551" s="2"/>
      <c r="S551" s="5"/>
    </row>
    <row r="552" spans="3:19" ht="15.75" customHeight="1" x14ac:dyDescent="0.2">
      <c r="C552" s="5"/>
      <c r="D552" s="8"/>
      <c r="E552" s="5"/>
      <c r="F552" s="5"/>
      <c r="G552" s="9"/>
      <c r="H552" s="5"/>
      <c r="J552" s="1"/>
      <c r="L552" s="5"/>
      <c r="M552" s="2"/>
      <c r="S552" s="5"/>
    </row>
    <row r="553" spans="3:19" ht="15.75" customHeight="1" x14ac:dyDescent="0.2">
      <c r="C553" s="5"/>
      <c r="D553" s="8"/>
      <c r="E553" s="5"/>
      <c r="F553" s="5"/>
      <c r="G553" s="9"/>
      <c r="H553" s="5"/>
      <c r="J553" s="1"/>
      <c r="L553" s="5"/>
      <c r="M553" s="2"/>
      <c r="S553" s="5"/>
    </row>
    <row r="554" spans="3:19" ht="15.75" customHeight="1" x14ac:dyDescent="0.2">
      <c r="C554" s="5"/>
      <c r="D554" s="8"/>
      <c r="E554" s="5"/>
      <c r="F554" s="5"/>
      <c r="G554" s="9"/>
      <c r="H554" s="5"/>
      <c r="J554" s="1"/>
      <c r="L554" s="5"/>
      <c r="M554" s="2"/>
      <c r="S554" s="5"/>
    </row>
    <row r="555" spans="3:19" ht="15.75" customHeight="1" x14ac:dyDescent="0.2">
      <c r="C555" s="5"/>
      <c r="D555" s="8"/>
      <c r="E555" s="5"/>
      <c r="F555" s="5"/>
      <c r="G555" s="9"/>
      <c r="H555" s="5"/>
      <c r="J555" s="1"/>
      <c r="L555" s="5"/>
      <c r="M555" s="2"/>
      <c r="S555" s="5"/>
    </row>
    <row r="556" spans="3:19" ht="15.75" customHeight="1" x14ac:dyDescent="0.2">
      <c r="C556" s="5"/>
      <c r="D556" s="8"/>
      <c r="E556" s="5"/>
      <c r="F556" s="5"/>
      <c r="G556" s="9"/>
      <c r="H556" s="5"/>
      <c r="J556" s="1"/>
      <c r="L556" s="5"/>
      <c r="M556" s="2"/>
      <c r="S556" s="5"/>
    </row>
    <row r="557" spans="3:19" ht="15.75" customHeight="1" x14ac:dyDescent="0.2">
      <c r="C557" s="5"/>
      <c r="D557" s="8"/>
      <c r="E557" s="5"/>
      <c r="F557" s="5"/>
      <c r="G557" s="9"/>
      <c r="H557" s="5"/>
      <c r="J557" s="1"/>
      <c r="L557" s="5"/>
      <c r="M557" s="2"/>
      <c r="S557" s="5"/>
    </row>
    <row r="558" spans="3:19" ht="15.75" customHeight="1" x14ac:dyDescent="0.2">
      <c r="C558" s="5"/>
      <c r="D558" s="8"/>
      <c r="E558" s="5"/>
      <c r="F558" s="5"/>
      <c r="G558" s="9"/>
      <c r="H558" s="5"/>
      <c r="J558" s="1"/>
      <c r="L558" s="5"/>
      <c r="M558" s="2"/>
      <c r="S558" s="5"/>
    </row>
    <row r="559" spans="3:19" ht="15.75" customHeight="1" x14ac:dyDescent="0.2">
      <c r="C559" s="5"/>
      <c r="D559" s="8"/>
      <c r="E559" s="5"/>
      <c r="F559" s="5"/>
      <c r="G559" s="9"/>
      <c r="H559" s="5"/>
      <c r="J559" s="1"/>
      <c r="L559" s="5"/>
      <c r="M559" s="2"/>
      <c r="S559" s="5"/>
    </row>
    <row r="560" spans="3:19" ht="15.75" customHeight="1" x14ac:dyDescent="0.2">
      <c r="C560" s="5"/>
      <c r="D560" s="8"/>
      <c r="E560" s="5"/>
      <c r="F560" s="5"/>
      <c r="G560" s="9"/>
      <c r="H560" s="5"/>
      <c r="J560" s="1"/>
      <c r="L560" s="5"/>
      <c r="M560" s="2"/>
      <c r="S560" s="5"/>
    </row>
    <row r="561" spans="3:19" ht="15.75" customHeight="1" x14ac:dyDescent="0.2">
      <c r="C561" s="5"/>
      <c r="D561" s="8"/>
      <c r="E561" s="5"/>
      <c r="F561" s="5"/>
      <c r="G561" s="9"/>
      <c r="H561" s="5"/>
      <c r="J561" s="1"/>
      <c r="L561" s="5"/>
      <c r="M561" s="2"/>
      <c r="S561" s="5"/>
    </row>
    <row r="562" spans="3:19" ht="15.75" customHeight="1" x14ac:dyDescent="0.2">
      <c r="C562" s="5"/>
      <c r="D562" s="8"/>
      <c r="E562" s="5"/>
      <c r="F562" s="5"/>
      <c r="G562" s="9"/>
      <c r="H562" s="5"/>
      <c r="J562" s="1"/>
      <c r="L562" s="5"/>
      <c r="M562" s="2"/>
      <c r="S562" s="5"/>
    </row>
    <row r="563" spans="3:19" ht="15.75" customHeight="1" x14ac:dyDescent="0.2">
      <c r="C563" s="5"/>
      <c r="D563" s="8"/>
      <c r="E563" s="5"/>
      <c r="F563" s="5"/>
      <c r="G563" s="9"/>
      <c r="H563" s="5"/>
      <c r="J563" s="1"/>
      <c r="L563" s="5"/>
      <c r="M563" s="2"/>
      <c r="S563" s="5"/>
    </row>
    <row r="564" spans="3:19" ht="15.75" customHeight="1" x14ac:dyDescent="0.2">
      <c r="C564" s="5"/>
      <c r="D564" s="8"/>
      <c r="E564" s="5"/>
      <c r="F564" s="5"/>
      <c r="G564" s="9"/>
      <c r="H564" s="5"/>
      <c r="J564" s="1"/>
      <c r="L564" s="5"/>
      <c r="M564" s="2"/>
      <c r="S564" s="5"/>
    </row>
    <row r="565" spans="3:19" ht="15.75" customHeight="1" x14ac:dyDescent="0.2">
      <c r="C565" s="5"/>
      <c r="D565" s="8"/>
      <c r="E565" s="5"/>
      <c r="F565" s="5"/>
      <c r="G565" s="9"/>
      <c r="H565" s="5"/>
      <c r="J565" s="1"/>
      <c r="L565" s="5"/>
      <c r="M565" s="2"/>
      <c r="S565" s="5"/>
    </row>
    <row r="566" spans="3:19" ht="15.75" customHeight="1" x14ac:dyDescent="0.2">
      <c r="C566" s="5"/>
      <c r="D566" s="8"/>
      <c r="E566" s="5"/>
      <c r="F566" s="5"/>
      <c r="G566" s="9"/>
      <c r="H566" s="5"/>
      <c r="J566" s="1"/>
      <c r="L566" s="5"/>
      <c r="M566" s="2"/>
      <c r="S566" s="5"/>
    </row>
    <row r="567" spans="3:19" ht="15.75" customHeight="1" x14ac:dyDescent="0.2">
      <c r="C567" s="5"/>
      <c r="D567" s="8"/>
      <c r="E567" s="5"/>
      <c r="F567" s="5"/>
      <c r="G567" s="9"/>
      <c r="H567" s="5"/>
      <c r="J567" s="1"/>
      <c r="L567" s="5"/>
      <c r="M567" s="2"/>
      <c r="S567" s="5"/>
    </row>
    <row r="568" spans="3:19" ht="15.75" customHeight="1" x14ac:dyDescent="0.2">
      <c r="C568" s="5"/>
      <c r="D568" s="8"/>
      <c r="E568" s="5"/>
      <c r="F568" s="5"/>
      <c r="G568" s="9"/>
      <c r="H568" s="5"/>
      <c r="J568" s="1"/>
      <c r="L568" s="5"/>
      <c r="M568" s="2"/>
      <c r="S568" s="5"/>
    </row>
    <row r="569" spans="3:19" ht="15.75" customHeight="1" x14ac:dyDescent="0.2">
      <c r="C569" s="5"/>
      <c r="D569" s="8"/>
      <c r="E569" s="5"/>
      <c r="F569" s="5"/>
      <c r="G569" s="9"/>
      <c r="H569" s="5"/>
      <c r="J569" s="1"/>
      <c r="L569" s="5"/>
      <c r="M569" s="2"/>
      <c r="S569" s="5"/>
    </row>
    <row r="570" spans="3:19" ht="15.75" customHeight="1" x14ac:dyDescent="0.2">
      <c r="C570" s="5"/>
      <c r="D570" s="8"/>
      <c r="E570" s="5"/>
      <c r="F570" s="5"/>
      <c r="G570" s="9"/>
      <c r="H570" s="5"/>
      <c r="J570" s="1"/>
      <c r="L570" s="5"/>
      <c r="M570" s="2"/>
      <c r="S570" s="5"/>
    </row>
    <row r="571" spans="3:19" ht="15.75" customHeight="1" x14ac:dyDescent="0.2">
      <c r="C571" s="5"/>
      <c r="D571" s="8"/>
      <c r="E571" s="5"/>
      <c r="F571" s="5"/>
      <c r="G571" s="9"/>
      <c r="H571" s="5"/>
      <c r="J571" s="1"/>
      <c r="L571" s="5"/>
      <c r="M571" s="2"/>
      <c r="S571" s="5"/>
    </row>
    <row r="572" spans="3:19" ht="15.75" customHeight="1" x14ac:dyDescent="0.2">
      <c r="C572" s="5"/>
      <c r="D572" s="8"/>
      <c r="E572" s="5"/>
      <c r="F572" s="5"/>
      <c r="G572" s="9"/>
      <c r="H572" s="5"/>
      <c r="J572" s="1"/>
      <c r="L572" s="5"/>
      <c r="M572" s="2"/>
      <c r="S572" s="5"/>
    </row>
    <row r="573" spans="3:19" ht="15.75" customHeight="1" x14ac:dyDescent="0.2">
      <c r="C573" s="5"/>
      <c r="D573" s="8"/>
      <c r="E573" s="5"/>
      <c r="F573" s="5"/>
      <c r="G573" s="9"/>
      <c r="H573" s="5"/>
      <c r="J573" s="1"/>
      <c r="L573" s="5"/>
      <c r="M573" s="2"/>
      <c r="S573" s="5"/>
    </row>
    <row r="574" spans="3:19" ht="15.75" customHeight="1" x14ac:dyDescent="0.2">
      <c r="C574" s="5"/>
      <c r="D574" s="8"/>
      <c r="E574" s="5"/>
      <c r="F574" s="5"/>
      <c r="G574" s="9"/>
      <c r="H574" s="5"/>
      <c r="J574" s="1"/>
      <c r="L574" s="5"/>
      <c r="M574" s="2"/>
      <c r="S574" s="5"/>
    </row>
    <row r="575" spans="3:19" ht="15.75" customHeight="1" x14ac:dyDescent="0.2">
      <c r="C575" s="5"/>
      <c r="D575" s="8"/>
      <c r="E575" s="5"/>
      <c r="F575" s="5"/>
      <c r="G575" s="9"/>
      <c r="H575" s="5"/>
      <c r="J575" s="1"/>
      <c r="L575" s="5"/>
      <c r="M575" s="2"/>
      <c r="S575" s="5"/>
    </row>
    <row r="576" spans="3:19" ht="15.75" customHeight="1" x14ac:dyDescent="0.2">
      <c r="C576" s="5"/>
      <c r="D576" s="8"/>
      <c r="E576" s="5"/>
      <c r="F576" s="5"/>
      <c r="G576" s="9"/>
      <c r="H576" s="5"/>
      <c r="J576" s="1"/>
      <c r="L576" s="5"/>
      <c r="M576" s="2"/>
      <c r="S576" s="5"/>
    </row>
    <row r="577" spans="3:19" ht="15.75" customHeight="1" x14ac:dyDescent="0.2">
      <c r="C577" s="5"/>
      <c r="D577" s="8"/>
      <c r="E577" s="5"/>
      <c r="F577" s="5"/>
      <c r="G577" s="9"/>
      <c r="H577" s="5"/>
      <c r="J577" s="1"/>
      <c r="L577" s="5"/>
      <c r="M577" s="2"/>
      <c r="S577" s="5"/>
    </row>
    <row r="578" spans="3:19" ht="15.75" customHeight="1" x14ac:dyDescent="0.2">
      <c r="C578" s="5"/>
      <c r="D578" s="8"/>
      <c r="E578" s="5"/>
      <c r="F578" s="5"/>
      <c r="G578" s="9"/>
      <c r="H578" s="5"/>
      <c r="J578" s="1"/>
      <c r="L578" s="5"/>
      <c r="M578" s="2"/>
      <c r="S578" s="5"/>
    </row>
    <row r="579" spans="3:19" ht="15.75" customHeight="1" x14ac:dyDescent="0.2">
      <c r="C579" s="5"/>
      <c r="D579" s="8"/>
      <c r="E579" s="5"/>
      <c r="F579" s="5"/>
      <c r="G579" s="9"/>
      <c r="H579" s="5"/>
      <c r="J579" s="1"/>
      <c r="L579" s="5"/>
      <c r="M579" s="2"/>
      <c r="S579" s="5"/>
    </row>
    <row r="580" spans="3:19" ht="15.75" customHeight="1" x14ac:dyDescent="0.2">
      <c r="C580" s="5"/>
      <c r="D580" s="8"/>
      <c r="E580" s="5"/>
      <c r="F580" s="5"/>
      <c r="G580" s="9"/>
      <c r="H580" s="5"/>
      <c r="J580" s="1"/>
      <c r="L580" s="5"/>
      <c r="M580" s="2"/>
      <c r="S580" s="5"/>
    </row>
    <row r="581" spans="3:19" ht="15.75" customHeight="1" x14ac:dyDescent="0.2">
      <c r="C581" s="5"/>
      <c r="D581" s="8"/>
      <c r="E581" s="5"/>
      <c r="F581" s="5"/>
      <c r="G581" s="9"/>
      <c r="H581" s="5"/>
      <c r="J581" s="1"/>
      <c r="L581" s="5"/>
      <c r="M581" s="2"/>
      <c r="S581" s="5"/>
    </row>
    <row r="582" spans="3:19" ht="15.75" customHeight="1" x14ac:dyDescent="0.2">
      <c r="C582" s="5"/>
      <c r="D582" s="8"/>
      <c r="E582" s="5"/>
      <c r="F582" s="5"/>
      <c r="G582" s="9"/>
      <c r="H582" s="5"/>
      <c r="J582" s="1"/>
      <c r="L582" s="5"/>
      <c r="M582" s="2"/>
      <c r="S582" s="5"/>
    </row>
    <row r="583" spans="3:19" ht="15.75" customHeight="1" x14ac:dyDescent="0.2">
      <c r="C583" s="5"/>
      <c r="D583" s="8"/>
      <c r="E583" s="5"/>
      <c r="F583" s="5"/>
      <c r="G583" s="9"/>
      <c r="H583" s="5"/>
      <c r="J583" s="1"/>
      <c r="L583" s="5"/>
      <c r="M583" s="2"/>
      <c r="S583" s="5"/>
    </row>
    <row r="584" spans="3:19" ht="15.75" customHeight="1" x14ac:dyDescent="0.2">
      <c r="C584" s="5"/>
      <c r="D584" s="8"/>
      <c r="E584" s="5"/>
      <c r="F584" s="5"/>
      <c r="G584" s="9"/>
      <c r="H584" s="5"/>
      <c r="J584" s="1"/>
      <c r="L584" s="5"/>
      <c r="M584" s="2"/>
      <c r="S584" s="5"/>
    </row>
    <row r="585" spans="3:19" ht="15.75" customHeight="1" x14ac:dyDescent="0.2">
      <c r="C585" s="5"/>
      <c r="D585" s="8"/>
      <c r="E585" s="5"/>
      <c r="F585" s="5"/>
      <c r="G585" s="9"/>
      <c r="H585" s="5"/>
      <c r="J585" s="1"/>
      <c r="L585" s="5"/>
      <c r="M585" s="2"/>
      <c r="S585" s="5"/>
    </row>
    <row r="586" spans="3:19" ht="15.75" customHeight="1" x14ac:dyDescent="0.2">
      <c r="C586" s="5"/>
      <c r="D586" s="8"/>
      <c r="E586" s="5"/>
      <c r="F586" s="5"/>
      <c r="G586" s="9"/>
      <c r="H586" s="5"/>
      <c r="J586" s="1"/>
      <c r="L586" s="5"/>
      <c r="M586" s="2"/>
      <c r="S586" s="5"/>
    </row>
    <row r="587" spans="3:19" ht="15.75" customHeight="1" x14ac:dyDescent="0.2">
      <c r="C587" s="5"/>
      <c r="D587" s="8"/>
      <c r="E587" s="5"/>
      <c r="F587" s="5"/>
      <c r="G587" s="9"/>
      <c r="H587" s="5"/>
      <c r="J587" s="1"/>
      <c r="L587" s="5"/>
      <c r="M587" s="2"/>
      <c r="S587" s="5"/>
    </row>
    <row r="588" spans="3:19" ht="15.75" customHeight="1" x14ac:dyDescent="0.2">
      <c r="C588" s="5"/>
      <c r="D588" s="8"/>
      <c r="E588" s="5"/>
      <c r="F588" s="5"/>
      <c r="G588" s="9"/>
      <c r="H588" s="5"/>
      <c r="J588" s="1"/>
      <c r="L588" s="5"/>
      <c r="M588" s="2"/>
      <c r="S588" s="5"/>
    </row>
    <row r="589" spans="3:19" ht="15.75" customHeight="1" x14ac:dyDescent="0.2">
      <c r="C589" s="5"/>
      <c r="D589" s="8"/>
      <c r="E589" s="5"/>
      <c r="F589" s="5"/>
      <c r="G589" s="9"/>
      <c r="H589" s="5"/>
      <c r="J589" s="1"/>
      <c r="L589" s="5"/>
      <c r="M589" s="2"/>
      <c r="S589" s="5"/>
    </row>
    <row r="590" spans="3:19" ht="15.75" customHeight="1" x14ac:dyDescent="0.2">
      <c r="C590" s="5"/>
      <c r="D590" s="8"/>
      <c r="E590" s="5"/>
      <c r="F590" s="5"/>
      <c r="G590" s="9"/>
      <c r="H590" s="5"/>
      <c r="J590" s="1"/>
      <c r="L590" s="5"/>
      <c r="M590" s="2"/>
      <c r="S590" s="5"/>
    </row>
    <row r="591" spans="3:19" ht="15.75" customHeight="1" x14ac:dyDescent="0.2">
      <c r="C591" s="5"/>
      <c r="D591" s="8"/>
      <c r="E591" s="5"/>
      <c r="F591" s="5"/>
      <c r="G591" s="9"/>
      <c r="H591" s="5"/>
      <c r="J591" s="1"/>
      <c r="L591" s="5"/>
      <c r="M591" s="2"/>
      <c r="S591" s="5"/>
    </row>
    <row r="592" spans="3:19" ht="15.75" customHeight="1" x14ac:dyDescent="0.2">
      <c r="C592" s="5"/>
      <c r="D592" s="8"/>
      <c r="E592" s="5"/>
      <c r="F592" s="5"/>
      <c r="G592" s="9"/>
      <c r="H592" s="5"/>
      <c r="J592" s="1"/>
      <c r="L592" s="5"/>
      <c r="M592" s="2"/>
      <c r="S592" s="5"/>
    </row>
    <row r="593" spans="3:19" ht="15.75" customHeight="1" x14ac:dyDescent="0.2">
      <c r="C593" s="5"/>
      <c r="D593" s="8"/>
      <c r="E593" s="5"/>
      <c r="F593" s="5"/>
      <c r="G593" s="9"/>
      <c r="H593" s="5"/>
      <c r="J593" s="1"/>
      <c r="L593" s="5"/>
      <c r="M593" s="2"/>
      <c r="S593" s="5"/>
    </row>
    <row r="594" spans="3:19" ht="15.75" customHeight="1" x14ac:dyDescent="0.2">
      <c r="C594" s="5"/>
      <c r="D594" s="8"/>
      <c r="E594" s="5"/>
      <c r="F594" s="5"/>
      <c r="G594" s="9"/>
      <c r="H594" s="5"/>
      <c r="J594" s="1"/>
      <c r="L594" s="5"/>
      <c r="M594" s="2"/>
      <c r="S594" s="5"/>
    </row>
    <row r="595" spans="3:19" ht="15.75" customHeight="1" x14ac:dyDescent="0.2">
      <c r="C595" s="5"/>
      <c r="D595" s="8"/>
      <c r="E595" s="5"/>
      <c r="F595" s="5"/>
      <c r="G595" s="9"/>
      <c r="H595" s="5"/>
      <c r="J595" s="1"/>
      <c r="L595" s="5"/>
      <c r="M595" s="2"/>
      <c r="S595" s="5"/>
    </row>
    <row r="596" spans="3:19" ht="15.75" customHeight="1" x14ac:dyDescent="0.2">
      <c r="C596" s="5"/>
      <c r="D596" s="8"/>
      <c r="E596" s="5"/>
      <c r="F596" s="5"/>
      <c r="G596" s="9"/>
      <c r="H596" s="5"/>
      <c r="J596" s="1"/>
      <c r="L596" s="5"/>
      <c r="M596" s="2"/>
      <c r="S596" s="5"/>
    </row>
    <row r="597" spans="3:19" ht="15.75" customHeight="1" x14ac:dyDescent="0.2">
      <c r="C597" s="5"/>
      <c r="D597" s="8"/>
      <c r="E597" s="5"/>
      <c r="F597" s="5"/>
      <c r="G597" s="9"/>
      <c r="H597" s="5"/>
      <c r="J597" s="1"/>
      <c r="L597" s="5"/>
      <c r="M597" s="2"/>
      <c r="S597" s="5"/>
    </row>
    <row r="598" spans="3:19" ht="15.75" customHeight="1" x14ac:dyDescent="0.2">
      <c r="C598" s="5"/>
      <c r="D598" s="8"/>
      <c r="E598" s="5"/>
      <c r="F598" s="5"/>
      <c r="G598" s="9"/>
      <c r="H598" s="5"/>
      <c r="J598" s="1"/>
      <c r="L598" s="5"/>
      <c r="M598" s="2"/>
      <c r="S598" s="5"/>
    </row>
    <row r="599" spans="3:19" ht="15.75" customHeight="1" x14ac:dyDescent="0.2">
      <c r="C599" s="5"/>
      <c r="D599" s="8"/>
      <c r="E599" s="5"/>
      <c r="F599" s="5"/>
      <c r="G599" s="9"/>
      <c r="H599" s="5"/>
      <c r="J599" s="1"/>
      <c r="L599" s="5"/>
      <c r="M599" s="2"/>
      <c r="S599" s="5"/>
    </row>
    <row r="600" spans="3:19" ht="15.75" customHeight="1" x14ac:dyDescent="0.2">
      <c r="C600" s="5"/>
      <c r="D600" s="8"/>
      <c r="E600" s="5"/>
      <c r="F600" s="5"/>
      <c r="G600" s="9"/>
      <c r="H600" s="5"/>
      <c r="J600" s="1"/>
      <c r="L600" s="5"/>
      <c r="M600" s="2"/>
      <c r="S600" s="5"/>
    </row>
    <row r="601" spans="3:19" ht="15.75" customHeight="1" x14ac:dyDescent="0.2">
      <c r="C601" s="5"/>
      <c r="D601" s="8"/>
      <c r="E601" s="5"/>
      <c r="F601" s="5"/>
      <c r="G601" s="9"/>
      <c r="H601" s="5"/>
      <c r="J601" s="1"/>
      <c r="L601" s="5"/>
      <c r="M601" s="2"/>
      <c r="S601" s="5"/>
    </row>
    <row r="602" spans="3:19" ht="15.75" customHeight="1" x14ac:dyDescent="0.2">
      <c r="C602" s="5"/>
      <c r="D602" s="8"/>
      <c r="E602" s="5"/>
      <c r="F602" s="5"/>
      <c r="G602" s="9"/>
      <c r="H602" s="5"/>
      <c r="J602" s="1"/>
      <c r="L602" s="5"/>
      <c r="M602" s="2"/>
      <c r="S602" s="5"/>
    </row>
    <row r="603" spans="3:19" ht="15.75" customHeight="1" x14ac:dyDescent="0.2">
      <c r="C603" s="5"/>
      <c r="D603" s="8"/>
      <c r="E603" s="5"/>
      <c r="F603" s="5"/>
      <c r="G603" s="9"/>
      <c r="H603" s="5"/>
      <c r="J603" s="1"/>
      <c r="L603" s="5"/>
      <c r="M603" s="2"/>
      <c r="S603" s="5"/>
    </row>
    <row r="604" spans="3:19" ht="15.75" customHeight="1" x14ac:dyDescent="0.2">
      <c r="C604" s="5"/>
      <c r="D604" s="8"/>
      <c r="E604" s="5"/>
      <c r="F604" s="5"/>
      <c r="G604" s="9"/>
      <c r="H604" s="5"/>
      <c r="J604" s="1"/>
      <c r="L604" s="5"/>
      <c r="M604" s="2"/>
      <c r="S604" s="5"/>
    </row>
    <row r="605" spans="3:19" ht="15.75" customHeight="1" x14ac:dyDescent="0.2">
      <c r="C605" s="5"/>
      <c r="D605" s="8"/>
      <c r="E605" s="5"/>
      <c r="F605" s="5"/>
      <c r="G605" s="9"/>
      <c r="H605" s="5"/>
      <c r="J605" s="1"/>
      <c r="L605" s="5"/>
      <c r="M605" s="2"/>
      <c r="S605" s="5"/>
    </row>
    <row r="606" spans="3:19" ht="15.75" customHeight="1" x14ac:dyDescent="0.2">
      <c r="C606" s="5"/>
      <c r="D606" s="8"/>
      <c r="E606" s="5"/>
      <c r="F606" s="5"/>
      <c r="G606" s="9"/>
      <c r="H606" s="5"/>
      <c r="J606" s="1"/>
      <c r="L606" s="5"/>
      <c r="M606" s="2"/>
      <c r="S606" s="5"/>
    </row>
    <row r="607" spans="3:19" ht="15.75" customHeight="1" x14ac:dyDescent="0.2">
      <c r="C607" s="5"/>
      <c r="D607" s="8"/>
      <c r="E607" s="5"/>
      <c r="F607" s="5"/>
      <c r="G607" s="9"/>
      <c r="H607" s="5"/>
      <c r="J607" s="1"/>
      <c r="L607" s="5"/>
      <c r="M607" s="2"/>
      <c r="S607" s="5"/>
    </row>
    <row r="608" spans="3:19" ht="15.75" customHeight="1" x14ac:dyDescent="0.2">
      <c r="C608" s="5"/>
      <c r="D608" s="8"/>
      <c r="E608" s="5"/>
      <c r="F608" s="5"/>
      <c r="G608" s="9"/>
      <c r="H608" s="5"/>
      <c r="J608" s="1"/>
      <c r="L608" s="5"/>
      <c r="M608" s="2"/>
      <c r="S608" s="5"/>
    </row>
    <row r="609" spans="3:19" ht="15.75" customHeight="1" x14ac:dyDescent="0.2">
      <c r="C609" s="5"/>
      <c r="D609" s="8"/>
      <c r="E609" s="5"/>
      <c r="F609" s="5"/>
      <c r="G609" s="9"/>
      <c r="H609" s="5"/>
      <c r="J609" s="1"/>
      <c r="L609" s="5"/>
      <c r="M609" s="2"/>
      <c r="S609" s="5"/>
    </row>
    <row r="610" spans="3:19" ht="15.75" customHeight="1" x14ac:dyDescent="0.2">
      <c r="C610" s="5"/>
      <c r="D610" s="8"/>
      <c r="E610" s="5"/>
      <c r="F610" s="5"/>
      <c r="G610" s="9"/>
      <c r="H610" s="5"/>
      <c r="J610" s="1"/>
      <c r="L610" s="5"/>
      <c r="M610" s="2"/>
      <c r="S610" s="5"/>
    </row>
    <row r="611" spans="3:19" ht="15.75" customHeight="1" x14ac:dyDescent="0.2">
      <c r="C611" s="5"/>
      <c r="D611" s="8"/>
      <c r="E611" s="5"/>
      <c r="F611" s="5"/>
      <c r="G611" s="9"/>
      <c r="H611" s="5"/>
      <c r="J611" s="1"/>
      <c r="L611" s="5"/>
      <c r="M611" s="2"/>
      <c r="S611" s="5"/>
    </row>
    <row r="612" spans="3:19" ht="15.75" customHeight="1" x14ac:dyDescent="0.2">
      <c r="C612" s="5"/>
      <c r="D612" s="8"/>
      <c r="E612" s="5"/>
      <c r="F612" s="5"/>
      <c r="G612" s="9"/>
      <c r="H612" s="5"/>
      <c r="J612" s="1"/>
      <c r="L612" s="5"/>
      <c r="M612" s="2"/>
      <c r="S612" s="5"/>
    </row>
    <row r="613" spans="3:19" ht="15.75" customHeight="1" x14ac:dyDescent="0.2">
      <c r="C613" s="5"/>
      <c r="D613" s="8"/>
      <c r="E613" s="5"/>
      <c r="F613" s="5"/>
      <c r="G613" s="9"/>
      <c r="H613" s="5"/>
      <c r="J613" s="1"/>
      <c r="L613" s="5"/>
      <c r="M613" s="2"/>
      <c r="S613" s="5"/>
    </row>
    <row r="614" spans="3:19" ht="15.75" customHeight="1" x14ac:dyDescent="0.2">
      <c r="C614" s="5"/>
      <c r="D614" s="8"/>
      <c r="E614" s="5"/>
      <c r="F614" s="5"/>
      <c r="G614" s="9"/>
      <c r="H614" s="5"/>
      <c r="J614" s="1"/>
      <c r="L614" s="5"/>
      <c r="M614" s="2"/>
      <c r="S614" s="5"/>
    </row>
    <row r="615" spans="3:19" ht="15.75" customHeight="1" x14ac:dyDescent="0.2">
      <c r="C615" s="5"/>
      <c r="D615" s="8"/>
      <c r="E615" s="5"/>
      <c r="F615" s="5"/>
      <c r="G615" s="9"/>
      <c r="H615" s="5"/>
      <c r="J615" s="1"/>
      <c r="L615" s="5"/>
      <c r="M615" s="2"/>
      <c r="S615" s="5"/>
    </row>
    <row r="616" spans="3:19" ht="15.75" customHeight="1" x14ac:dyDescent="0.2">
      <c r="C616" s="5"/>
      <c r="D616" s="8"/>
      <c r="E616" s="5"/>
      <c r="F616" s="5"/>
      <c r="G616" s="9"/>
      <c r="H616" s="5"/>
      <c r="J616" s="1"/>
      <c r="L616" s="5"/>
      <c r="M616" s="2"/>
      <c r="S616" s="5"/>
    </row>
    <row r="617" spans="3:19" ht="15.75" customHeight="1" x14ac:dyDescent="0.2">
      <c r="C617" s="5"/>
      <c r="D617" s="8"/>
      <c r="E617" s="5"/>
      <c r="F617" s="5"/>
      <c r="G617" s="9"/>
      <c r="H617" s="5"/>
      <c r="J617" s="1"/>
      <c r="L617" s="5"/>
      <c r="M617" s="2"/>
      <c r="S617" s="5"/>
    </row>
    <row r="618" spans="3:19" ht="15.75" customHeight="1" x14ac:dyDescent="0.2">
      <c r="C618" s="5"/>
      <c r="D618" s="8"/>
      <c r="E618" s="5"/>
      <c r="F618" s="5"/>
      <c r="G618" s="9"/>
      <c r="H618" s="5"/>
      <c r="J618" s="1"/>
      <c r="L618" s="5"/>
      <c r="M618" s="2"/>
      <c r="S618" s="5"/>
    </row>
    <row r="619" spans="3:19" ht="15.75" customHeight="1" x14ac:dyDescent="0.2">
      <c r="C619" s="5"/>
      <c r="D619" s="8"/>
      <c r="E619" s="5"/>
      <c r="F619" s="5"/>
      <c r="G619" s="9"/>
      <c r="H619" s="5"/>
      <c r="J619" s="1"/>
      <c r="L619" s="5"/>
      <c r="M619" s="2"/>
      <c r="S619" s="5"/>
    </row>
    <row r="620" spans="3:19" ht="15.75" customHeight="1" x14ac:dyDescent="0.2">
      <c r="C620" s="5"/>
      <c r="D620" s="8"/>
      <c r="E620" s="5"/>
      <c r="F620" s="5"/>
      <c r="G620" s="9"/>
      <c r="H620" s="5"/>
      <c r="J620" s="1"/>
      <c r="L620" s="5"/>
      <c r="M620" s="2"/>
      <c r="S620" s="5"/>
    </row>
    <row r="621" spans="3:19" ht="15.75" customHeight="1" x14ac:dyDescent="0.2">
      <c r="C621" s="5"/>
      <c r="D621" s="8"/>
      <c r="E621" s="5"/>
      <c r="F621" s="5"/>
      <c r="G621" s="9"/>
      <c r="H621" s="5"/>
      <c r="J621" s="1"/>
      <c r="L621" s="5"/>
      <c r="M621" s="2"/>
      <c r="S621" s="5"/>
    </row>
    <row r="622" spans="3:19" ht="15.75" customHeight="1" x14ac:dyDescent="0.2">
      <c r="C622" s="5"/>
      <c r="D622" s="8"/>
      <c r="E622" s="5"/>
      <c r="F622" s="5"/>
      <c r="G622" s="9"/>
      <c r="H622" s="5"/>
      <c r="J622" s="1"/>
      <c r="L622" s="5"/>
      <c r="M622" s="2"/>
      <c r="S622" s="5"/>
    </row>
    <row r="623" spans="3:19" ht="15.75" customHeight="1" x14ac:dyDescent="0.2">
      <c r="C623" s="5"/>
      <c r="D623" s="8"/>
      <c r="E623" s="5"/>
      <c r="F623" s="5"/>
      <c r="G623" s="9"/>
      <c r="H623" s="5"/>
      <c r="J623" s="1"/>
      <c r="L623" s="5"/>
      <c r="M623" s="2"/>
      <c r="S623" s="5"/>
    </row>
    <row r="624" spans="3:19" ht="15.75" customHeight="1" x14ac:dyDescent="0.2">
      <c r="C624" s="5"/>
      <c r="D624" s="8"/>
      <c r="E624" s="5"/>
      <c r="F624" s="5"/>
      <c r="G624" s="9"/>
      <c r="H624" s="5"/>
      <c r="J624" s="1"/>
      <c r="L624" s="5"/>
      <c r="M624" s="2"/>
      <c r="S624" s="5"/>
    </row>
    <row r="625" spans="3:19" ht="15.75" customHeight="1" x14ac:dyDescent="0.2">
      <c r="C625" s="5"/>
      <c r="D625" s="8"/>
      <c r="E625" s="5"/>
      <c r="F625" s="5"/>
      <c r="G625" s="9"/>
      <c r="H625" s="5"/>
      <c r="J625" s="1"/>
      <c r="L625" s="5"/>
      <c r="M625" s="2"/>
      <c r="S625" s="5"/>
    </row>
    <row r="626" spans="3:19" ht="15.75" customHeight="1" x14ac:dyDescent="0.2">
      <c r="C626" s="5"/>
      <c r="D626" s="8"/>
      <c r="E626" s="5"/>
      <c r="F626" s="5"/>
      <c r="G626" s="9"/>
      <c r="H626" s="5"/>
      <c r="J626" s="1"/>
      <c r="L626" s="5"/>
      <c r="M626" s="2"/>
      <c r="S626" s="5"/>
    </row>
    <row r="627" spans="3:19" ht="15.75" customHeight="1" x14ac:dyDescent="0.2">
      <c r="C627" s="5"/>
      <c r="D627" s="8"/>
      <c r="E627" s="5"/>
      <c r="F627" s="5"/>
      <c r="G627" s="9"/>
      <c r="H627" s="5"/>
      <c r="J627" s="1"/>
      <c r="L627" s="5"/>
      <c r="M627" s="2"/>
      <c r="S627" s="5"/>
    </row>
    <row r="628" spans="3:19" ht="15.75" customHeight="1" x14ac:dyDescent="0.2">
      <c r="C628" s="5"/>
      <c r="D628" s="8"/>
      <c r="E628" s="5"/>
      <c r="F628" s="5"/>
      <c r="G628" s="9"/>
      <c r="H628" s="5"/>
      <c r="J628" s="1"/>
      <c r="L628" s="5"/>
      <c r="M628" s="2"/>
      <c r="S628" s="5"/>
    </row>
    <row r="629" spans="3:19" ht="15.75" customHeight="1" x14ac:dyDescent="0.2">
      <c r="C629" s="5"/>
      <c r="D629" s="8"/>
      <c r="E629" s="5"/>
      <c r="F629" s="5"/>
      <c r="G629" s="9"/>
      <c r="H629" s="5"/>
      <c r="J629" s="1"/>
      <c r="L629" s="5"/>
      <c r="M629" s="2"/>
      <c r="S629" s="5"/>
    </row>
    <row r="630" spans="3:19" ht="15.75" customHeight="1" x14ac:dyDescent="0.2">
      <c r="C630" s="5"/>
      <c r="D630" s="8"/>
      <c r="E630" s="5"/>
      <c r="F630" s="5"/>
      <c r="G630" s="9"/>
      <c r="H630" s="5"/>
      <c r="J630" s="1"/>
      <c r="L630" s="5"/>
      <c r="M630" s="2"/>
      <c r="S630" s="5"/>
    </row>
    <row r="631" spans="3:19" ht="15.75" customHeight="1" x14ac:dyDescent="0.2">
      <c r="C631" s="5"/>
      <c r="D631" s="8"/>
      <c r="E631" s="5"/>
      <c r="F631" s="5"/>
      <c r="G631" s="9"/>
      <c r="H631" s="5"/>
      <c r="J631" s="1"/>
      <c r="L631" s="5"/>
      <c r="M631" s="2"/>
      <c r="S631" s="5"/>
    </row>
    <row r="632" spans="3:19" ht="15.75" customHeight="1" x14ac:dyDescent="0.2">
      <c r="C632" s="5"/>
      <c r="D632" s="8"/>
      <c r="E632" s="5"/>
      <c r="F632" s="5"/>
      <c r="G632" s="9"/>
      <c r="H632" s="5"/>
      <c r="J632" s="1"/>
      <c r="L632" s="5"/>
      <c r="M632" s="2"/>
      <c r="S632" s="5"/>
    </row>
    <row r="633" spans="3:19" ht="15.75" customHeight="1" x14ac:dyDescent="0.2">
      <c r="C633" s="5"/>
      <c r="D633" s="8"/>
      <c r="E633" s="5"/>
      <c r="F633" s="5"/>
      <c r="G633" s="9"/>
      <c r="H633" s="5"/>
      <c r="J633" s="1"/>
      <c r="L633" s="5"/>
      <c r="M633" s="2"/>
      <c r="S633" s="5"/>
    </row>
    <row r="634" spans="3:19" ht="15.75" customHeight="1" x14ac:dyDescent="0.2">
      <c r="C634" s="5"/>
      <c r="D634" s="8"/>
      <c r="E634" s="5"/>
      <c r="F634" s="5"/>
      <c r="G634" s="9"/>
      <c r="H634" s="5"/>
      <c r="J634" s="1"/>
      <c r="L634" s="5"/>
      <c r="M634" s="2"/>
      <c r="S634" s="5"/>
    </row>
    <row r="635" spans="3:19" ht="15.75" customHeight="1" x14ac:dyDescent="0.2">
      <c r="C635" s="5"/>
      <c r="D635" s="8"/>
      <c r="E635" s="5"/>
      <c r="F635" s="5"/>
      <c r="G635" s="9"/>
      <c r="H635" s="5"/>
      <c r="J635" s="1"/>
      <c r="L635" s="5"/>
      <c r="M635" s="2"/>
      <c r="S635" s="5"/>
    </row>
    <row r="636" spans="3:19" ht="15.75" customHeight="1" x14ac:dyDescent="0.2">
      <c r="C636" s="5"/>
      <c r="D636" s="8"/>
      <c r="E636" s="5"/>
      <c r="F636" s="5"/>
      <c r="G636" s="9"/>
      <c r="H636" s="5"/>
      <c r="J636" s="1"/>
      <c r="L636" s="5"/>
      <c r="M636" s="2"/>
      <c r="S636" s="5"/>
    </row>
    <row r="637" spans="3:19" ht="15.75" customHeight="1" x14ac:dyDescent="0.2">
      <c r="C637" s="5"/>
      <c r="D637" s="8"/>
      <c r="E637" s="5"/>
      <c r="F637" s="5"/>
      <c r="G637" s="9"/>
      <c r="H637" s="5"/>
      <c r="J637" s="1"/>
      <c r="L637" s="5"/>
      <c r="M637" s="2"/>
      <c r="S637" s="5"/>
    </row>
    <row r="638" spans="3:19" ht="15.75" customHeight="1" x14ac:dyDescent="0.2">
      <c r="C638" s="5"/>
      <c r="D638" s="8"/>
      <c r="E638" s="5"/>
      <c r="F638" s="5"/>
      <c r="G638" s="9"/>
      <c r="H638" s="5"/>
      <c r="J638" s="1"/>
      <c r="L638" s="5"/>
      <c r="M638" s="2"/>
      <c r="S638" s="5"/>
    </row>
    <row r="639" spans="3:19" ht="15.75" customHeight="1" x14ac:dyDescent="0.2">
      <c r="C639" s="5"/>
      <c r="D639" s="8"/>
      <c r="E639" s="5"/>
      <c r="F639" s="5"/>
      <c r="G639" s="9"/>
      <c r="H639" s="5"/>
      <c r="J639" s="1"/>
      <c r="L639" s="5"/>
      <c r="M639" s="2"/>
      <c r="S639" s="5"/>
    </row>
    <row r="640" spans="3:19" ht="15.75" customHeight="1" x14ac:dyDescent="0.2">
      <c r="C640" s="5"/>
      <c r="D640" s="8"/>
      <c r="E640" s="5"/>
      <c r="F640" s="5"/>
      <c r="G640" s="9"/>
      <c r="H640" s="5"/>
      <c r="J640" s="1"/>
      <c r="L640" s="5"/>
      <c r="M640" s="2"/>
      <c r="S640" s="5"/>
    </row>
    <row r="641" spans="3:19" ht="15.75" customHeight="1" x14ac:dyDescent="0.2">
      <c r="C641" s="5"/>
      <c r="D641" s="8"/>
      <c r="E641" s="5"/>
      <c r="F641" s="5"/>
      <c r="G641" s="9"/>
      <c r="H641" s="5"/>
      <c r="J641" s="1"/>
      <c r="L641" s="5"/>
      <c r="M641" s="2"/>
      <c r="S641" s="5"/>
    </row>
    <row r="642" spans="3:19" ht="15.75" customHeight="1" x14ac:dyDescent="0.2">
      <c r="C642" s="5"/>
      <c r="D642" s="8"/>
      <c r="E642" s="5"/>
      <c r="F642" s="5"/>
      <c r="G642" s="9"/>
      <c r="H642" s="5"/>
      <c r="J642" s="1"/>
      <c r="L642" s="5"/>
      <c r="M642" s="2"/>
      <c r="S642" s="5"/>
    </row>
    <row r="643" spans="3:19" ht="15.75" customHeight="1" x14ac:dyDescent="0.2">
      <c r="C643" s="5"/>
      <c r="D643" s="8"/>
      <c r="E643" s="5"/>
      <c r="F643" s="5"/>
      <c r="G643" s="9"/>
      <c r="H643" s="5"/>
      <c r="J643" s="1"/>
      <c r="L643" s="5"/>
      <c r="M643" s="2"/>
      <c r="S643" s="5"/>
    </row>
    <row r="644" spans="3:19" ht="15.75" customHeight="1" x14ac:dyDescent="0.2">
      <c r="C644" s="5"/>
      <c r="D644" s="8"/>
      <c r="E644" s="5"/>
      <c r="F644" s="5"/>
      <c r="G644" s="9"/>
      <c r="H644" s="5"/>
      <c r="J644" s="1"/>
      <c r="L644" s="5"/>
      <c r="M644" s="2"/>
      <c r="S644" s="5"/>
    </row>
    <row r="645" spans="3:19" ht="15.75" customHeight="1" x14ac:dyDescent="0.2">
      <c r="C645" s="5"/>
      <c r="D645" s="8"/>
      <c r="E645" s="5"/>
      <c r="F645" s="5"/>
      <c r="G645" s="9"/>
      <c r="H645" s="5"/>
      <c r="J645" s="1"/>
      <c r="L645" s="5"/>
      <c r="M645" s="2"/>
      <c r="S645" s="5"/>
    </row>
    <row r="646" spans="3:19" ht="15.75" customHeight="1" x14ac:dyDescent="0.2">
      <c r="C646" s="5"/>
      <c r="D646" s="8"/>
      <c r="E646" s="5"/>
      <c r="F646" s="5"/>
      <c r="G646" s="9"/>
      <c r="H646" s="5"/>
      <c r="J646" s="1"/>
      <c r="L646" s="5"/>
      <c r="M646" s="2"/>
      <c r="S646" s="5"/>
    </row>
    <row r="647" spans="3:19" ht="15.75" customHeight="1" x14ac:dyDescent="0.2">
      <c r="C647" s="5"/>
      <c r="D647" s="8"/>
      <c r="E647" s="5"/>
      <c r="F647" s="5"/>
      <c r="G647" s="9"/>
      <c r="H647" s="5"/>
      <c r="J647" s="1"/>
      <c r="L647" s="5"/>
      <c r="M647" s="2"/>
      <c r="S647" s="5"/>
    </row>
    <row r="648" spans="3:19" ht="15.75" customHeight="1" x14ac:dyDescent="0.2">
      <c r="C648" s="5"/>
      <c r="D648" s="8"/>
      <c r="E648" s="5"/>
      <c r="F648" s="5"/>
      <c r="G648" s="9"/>
      <c r="H648" s="5"/>
      <c r="J648" s="1"/>
      <c r="L648" s="5"/>
      <c r="M648" s="2"/>
      <c r="S648" s="5"/>
    </row>
    <row r="649" spans="3:19" ht="15.75" customHeight="1" x14ac:dyDescent="0.2">
      <c r="C649" s="5"/>
      <c r="D649" s="8"/>
      <c r="E649" s="5"/>
      <c r="F649" s="5"/>
      <c r="G649" s="9"/>
      <c r="H649" s="5"/>
      <c r="J649" s="1"/>
      <c r="L649" s="5"/>
      <c r="M649" s="2"/>
      <c r="S649" s="5"/>
    </row>
    <row r="650" spans="3:19" ht="15.75" customHeight="1" x14ac:dyDescent="0.2">
      <c r="C650" s="5"/>
      <c r="D650" s="8"/>
      <c r="E650" s="5"/>
      <c r="F650" s="5"/>
      <c r="G650" s="9"/>
      <c r="H650" s="5"/>
      <c r="J650" s="1"/>
      <c r="L650" s="5"/>
      <c r="M650" s="2"/>
      <c r="S650" s="5"/>
    </row>
    <row r="651" spans="3:19" ht="15.75" customHeight="1" x14ac:dyDescent="0.2">
      <c r="C651" s="5"/>
      <c r="D651" s="8"/>
      <c r="E651" s="5"/>
      <c r="F651" s="5"/>
      <c r="G651" s="9"/>
      <c r="H651" s="5"/>
      <c r="J651" s="1"/>
      <c r="L651" s="5"/>
      <c r="M651" s="2"/>
      <c r="S651" s="5"/>
    </row>
    <row r="652" spans="3:19" ht="15.75" customHeight="1" x14ac:dyDescent="0.2">
      <c r="C652" s="5"/>
      <c r="D652" s="8"/>
      <c r="E652" s="5"/>
      <c r="F652" s="5"/>
      <c r="G652" s="9"/>
      <c r="H652" s="5"/>
      <c r="J652" s="1"/>
      <c r="L652" s="5"/>
      <c r="M652" s="2"/>
      <c r="S652" s="5"/>
    </row>
    <row r="653" spans="3:19" ht="15.75" customHeight="1" x14ac:dyDescent="0.2">
      <c r="C653" s="5"/>
      <c r="D653" s="8"/>
      <c r="E653" s="5"/>
      <c r="F653" s="5"/>
      <c r="G653" s="9"/>
      <c r="H653" s="5"/>
      <c r="J653" s="1"/>
      <c r="L653" s="5"/>
      <c r="M653" s="2"/>
      <c r="S653" s="5"/>
    </row>
    <row r="654" spans="3:19" ht="15.75" customHeight="1" x14ac:dyDescent="0.2">
      <c r="C654" s="5"/>
      <c r="D654" s="8"/>
      <c r="E654" s="5"/>
      <c r="F654" s="5"/>
      <c r="G654" s="9"/>
      <c r="H654" s="5"/>
      <c r="J654" s="1"/>
      <c r="L654" s="5"/>
      <c r="M654" s="2"/>
      <c r="S654" s="5"/>
    </row>
    <row r="655" spans="3:19" ht="15.75" customHeight="1" x14ac:dyDescent="0.2">
      <c r="C655" s="5"/>
      <c r="D655" s="8"/>
      <c r="E655" s="5"/>
      <c r="F655" s="5"/>
      <c r="G655" s="9"/>
      <c r="H655" s="5"/>
      <c r="J655" s="1"/>
      <c r="L655" s="5"/>
      <c r="M655" s="2"/>
      <c r="S655" s="5"/>
    </row>
    <row r="656" spans="3:19" ht="15.75" customHeight="1" x14ac:dyDescent="0.2">
      <c r="C656" s="5"/>
      <c r="D656" s="8"/>
      <c r="E656" s="5"/>
      <c r="F656" s="5"/>
      <c r="G656" s="9"/>
      <c r="H656" s="5"/>
      <c r="J656" s="1"/>
      <c r="L656" s="5"/>
      <c r="M656" s="2"/>
      <c r="S656" s="5"/>
    </row>
    <row r="657" spans="3:19" ht="15.75" customHeight="1" x14ac:dyDescent="0.2">
      <c r="C657" s="5"/>
      <c r="D657" s="8"/>
      <c r="E657" s="5"/>
      <c r="F657" s="5"/>
      <c r="G657" s="9"/>
      <c r="H657" s="5"/>
      <c r="J657" s="1"/>
      <c r="L657" s="5"/>
      <c r="M657" s="2"/>
      <c r="S657" s="5"/>
    </row>
    <row r="658" spans="3:19" ht="15.75" customHeight="1" x14ac:dyDescent="0.2">
      <c r="C658" s="5"/>
      <c r="D658" s="8"/>
      <c r="E658" s="5"/>
      <c r="F658" s="5"/>
      <c r="G658" s="9"/>
      <c r="H658" s="5"/>
      <c r="J658" s="1"/>
      <c r="L658" s="5"/>
      <c r="M658" s="2"/>
      <c r="S658" s="5"/>
    </row>
    <row r="659" spans="3:19" ht="15.75" customHeight="1" x14ac:dyDescent="0.2">
      <c r="C659" s="5"/>
      <c r="D659" s="8"/>
      <c r="E659" s="5"/>
      <c r="F659" s="5"/>
      <c r="G659" s="9"/>
      <c r="H659" s="5"/>
      <c r="J659" s="1"/>
      <c r="L659" s="5"/>
      <c r="M659" s="2"/>
      <c r="S659" s="5"/>
    </row>
    <row r="660" spans="3:19" ht="15.75" customHeight="1" x14ac:dyDescent="0.2">
      <c r="C660" s="5"/>
      <c r="D660" s="8"/>
      <c r="E660" s="5"/>
      <c r="F660" s="5"/>
      <c r="G660" s="9"/>
      <c r="H660" s="5"/>
      <c r="J660" s="1"/>
      <c r="L660" s="5"/>
      <c r="M660" s="2"/>
      <c r="S660" s="5"/>
    </row>
    <row r="661" spans="3:19" ht="15.75" customHeight="1" x14ac:dyDescent="0.2">
      <c r="C661" s="5"/>
      <c r="D661" s="8"/>
      <c r="E661" s="5"/>
      <c r="F661" s="5"/>
      <c r="G661" s="9"/>
      <c r="H661" s="5"/>
      <c r="J661" s="1"/>
      <c r="L661" s="5"/>
      <c r="M661" s="2"/>
      <c r="S661" s="5"/>
    </row>
    <row r="662" spans="3:19" ht="15.75" customHeight="1" x14ac:dyDescent="0.2">
      <c r="C662" s="5"/>
      <c r="D662" s="8"/>
      <c r="E662" s="5"/>
      <c r="F662" s="5"/>
      <c r="G662" s="9"/>
      <c r="H662" s="5"/>
      <c r="J662" s="1"/>
      <c r="L662" s="5"/>
      <c r="M662" s="2"/>
      <c r="S662" s="5"/>
    </row>
    <row r="663" spans="3:19" ht="15.75" customHeight="1" x14ac:dyDescent="0.2">
      <c r="C663" s="5"/>
      <c r="D663" s="8"/>
      <c r="E663" s="5"/>
      <c r="F663" s="5"/>
      <c r="G663" s="9"/>
      <c r="H663" s="5"/>
      <c r="J663" s="1"/>
      <c r="L663" s="5"/>
      <c r="M663" s="2"/>
      <c r="S663" s="5"/>
    </row>
    <row r="664" spans="3:19" ht="15.75" customHeight="1" x14ac:dyDescent="0.2">
      <c r="C664" s="5"/>
      <c r="D664" s="8"/>
      <c r="E664" s="5"/>
      <c r="F664" s="5"/>
      <c r="G664" s="9"/>
      <c r="H664" s="5"/>
      <c r="J664" s="1"/>
      <c r="L664" s="5"/>
      <c r="M664" s="2"/>
      <c r="S664" s="5"/>
    </row>
    <row r="665" spans="3:19" ht="15.75" customHeight="1" x14ac:dyDescent="0.2">
      <c r="C665" s="5"/>
      <c r="D665" s="8"/>
      <c r="E665" s="5"/>
      <c r="F665" s="5"/>
      <c r="G665" s="9"/>
      <c r="H665" s="5"/>
      <c r="J665" s="1"/>
      <c r="L665" s="5"/>
      <c r="M665" s="2"/>
      <c r="S665" s="5"/>
    </row>
    <row r="666" spans="3:19" ht="15.75" customHeight="1" x14ac:dyDescent="0.2">
      <c r="C666" s="5"/>
      <c r="D666" s="8"/>
      <c r="E666" s="5"/>
      <c r="F666" s="5"/>
      <c r="G666" s="9"/>
      <c r="H666" s="5"/>
      <c r="J666" s="1"/>
      <c r="L666" s="5"/>
      <c r="M666" s="2"/>
      <c r="S666" s="5"/>
    </row>
    <row r="667" spans="3:19" ht="15.75" customHeight="1" x14ac:dyDescent="0.2">
      <c r="C667" s="5"/>
      <c r="D667" s="8"/>
      <c r="E667" s="5"/>
      <c r="F667" s="5"/>
      <c r="G667" s="9"/>
      <c r="H667" s="5"/>
      <c r="J667" s="1"/>
      <c r="L667" s="5"/>
      <c r="M667" s="2"/>
      <c r="S667" s="5"/>
    </row>
    <row r="668" spans="3:19" ht="15.75" customHeight="1" x14ac:dyDescent="0.2">
      <c r="C668" s="5"/>
      <c r="D668" s="8"/>
      <c r="E668" s="5"/>
      <c r="F668" s="5"/>
      <c r="G668" s="9"/>
      <c r="H668" s="5"/>
      <c r="J668" s="1"/>
      <c r="L668" s="5"/>
      <c r="M668" s="2"/>
      <c r="S668" s="5"/>
    </row>
    <row r="669" spans="3:19" ht="15.75" customHeight="1" x14ac:dyDescent="0.2">
      <c r="C669" s="5"/>
      <c r="D669" s="8"/>
      <c r="E669" s="5"/>
      <c r="F669" s="5"/>
      <c r="G669" s="9"/>
      <c r="H669" s="5"/>
      <c r="J669" s="1"/>
      <c r="L669" s="5"/>
      <c r="M669" s="2"/>
      <c r="S669" s="5"/>
    </row>
    <row r="670" spans="3:19" ht="15.75" customHeight="1" x14ac:dyDescent="0.2">
      <c r="C670" s="5"/>
      <c r="D670" s="8"/>
      <c r="E670" s="5"/>
      <c r="F670" s="5"/>
      <c r="G670" s="9"/>
      <c r="H670" s="5"/>
      <c r="J670" s="1"/>
      <c r="L670" s="5"/>
      <c r="M670" s="2"/>
      <c r="S670" s="5"/>
    </row>
    <row r="671" spans="3:19" ht="15.75" customHeight="1" x14ac:dyDescent="0.2">
      <c r="C671" s="5"/>
      <c r="D671" s="8"/>
      <c r="E671" s="5"/>
      <c r="F671" s="5"/>
      <c r="G671" s="9"/>
      <c r="H671" s="5"/>
      <c r="J671" s="1"/>
      <c r="L671" s="5"/>
      <c r="M671" s="2"/>
      <c r="S671" s="5"/>
    </row>
    <row r="672" spans="3:19" ht="15.75" customHeight="1" x14ac:dyDescent="0.2">
      <c r="C672" s="5"/>
      <c r="D672" s="8"/>
      <c r="E672" s="5"/>
      <c r="F672" s="5"/>
      <c r="G672" s="9"/>
      <c r="H672" s="5"/>
      <c r="J672" s="1"/>
      <c r="L672" s="5"/>
      <c r="M672" s="2"/>
      <c r="S672" s="5"/>
    </row>
    <row r="673" spans="3:19" ht="15.75" customHeight="1" x14ac:dyDescent="0.2">
      <c r="C673" s="5"/>
      <c r="D673" s="8"/>
      <c r="E673" s="5"/>
      <c r="F673" s="5"/>
      <c r="G673" s="9"/>
      <c r="H673" s="5"/>
      <c r="J673" s="1"/>
      <c r="L673" s="5"/>
      <c r="M673" s="2"/>
      <c r="S673" s="5"/>
    </row>
    <row r="674" spans="3:19" ht="15.75" customHeight="1" x14ac:dyDescent="0.2">
      <c r="C674" s="5"/>
      <c r="D674" s="8"/>
      <c r="E674" s="5"/>
      <c r="F674" s="5"/>
      <c r="G674" s="9"/>
      <c r="H674" s="5"/>
      <c r="J674" s="1"/>
      <c r="L674" s="5"/>
      <c r="M674" s="2"/>
      <c r="S674" s="5"/>
    </row>
    <row r="675" spans="3:19" ht="15.75" customHeight="1" x14ac:dyDescent="0.2">
      <c r="C675" s="5"/>
      <c r="D675" s="8"/>
      <c r="E675" s="5"/>
      <c r="F675" s="5"/>
      <c r="G675" s="9"/>
      <c r="H675" s="5"/>
      <c r="J675" s="1"/>
      <c r="L675" s="5"/>
      <c r="M675" s="2"/>
      <c r="S675" s="5"/>
    </row>
    <row r="676" spans="3:19" ht="15.75" customHeight="1" x14ac:dyDescent="0.2">
      <c r="C676" s="5"/>
      <c r="D676" s="8"/>
      <c r="E676" s="5"/>
      <c r="F676" s="5"/>
      <c r="G676" s="9"/>
      <c r="H676" s="5"/>
      <c r="J676" s="1"/>
      <c r="L676" s="5"/>
      <c r="M676" s="2"/>
      <c r="S676" s="5"/>
    </row>
    <row r="677" spans="3:19" ht="15.75" customHeight="1" x14ac:dyDescent="0.2">
      <c r="C677" s="5"/>
      <c r="D677" s="8"/>
      <c r="E677" s="5"/>
      <c r="F677" s="5"/>
      <c r="G677" s="9"/>
      <c r="H677" s="5"/>
      <c r="J677" s="1"/>
      <c r="L677" s="5"/>
      <c r="M677" s="2"/>
      <c r="S677" s="5"/>
    </row>
    <row r="678" spans="3:19" ht="15.75" customHeight="1" x14ac:dyDescent="0.2">
      <c r="C678" s="5"/>
      <c r="D678" s="8"/>
      <c r="E678" s="5"/>
      <c r="F678" s="5"/>
      <c r="G678" s="9"/>
      <c r="H678" s="5"/>
      <c r="J678" s="1"/>
      <c r="L678" s="5"/>
      <c r="M678" s="2"/>
      <c r="S678" s="5"/>
    </row>
    <row r="679" spans="3:19" ht="15.75" customHeight="1" x14ac:dyDescent="0.2">
      <c r="C679" s="5"/>
      <c r="D679" s="8"/>
      <c r="E679" s="5"/>
      <c r="F679" s="5"/>
      <c r="G679" s="9"/>
      <c r="H679" s="5"/>
      <c r="J679" s="1"/>
      <c r="L679" s="5"/>
      <c r="M679" s="2"/>
      <c r="S679" s="5"/>
    </row>
    <row r="680" spans="3:19" ht="15.75" customHeight="1" x14ac:dyDescent="0.2">
      <c r="C680" s="5"/>
      <c r="D680" s="8"/>
      <c r="E680" s="5"/>
      <c r="F680" s="5"/>
      <c r="G680" s="9"/>
      <c r="H680" s="5"/>
      <c r="J680" s="1"/>
      <c r="L680" s="5"/>
      <c r="M680" s="2"/>
      <c r="S680" s="5"/>
    </row>
    <row r="681" spans="3:19" ht="15.75" customHeight="1" x14ac:dyDescent="0.2">
      <c r="C681" s="5"/>
      <c r="D681" s="8"/>
      <c r="E681" s="5"/>
      <c r="F681" s="5"/>
      <c r="G681" s="9"/>
      <c r="H681" s="5"/>
      <c r="J681" s="1"/>
      <c r="L681" s="5"/>
      <c r="M681" s="2"/>
      <c r="S681" s="5"/>
    </row>
    <row r="682" spans="3:19" ht="15.75" customHeight="1" x14ac:dyDescent="0.2">
      <c r="C682" s="5"/>
      <c r="D682" s="8"/>
      <c r="E682" s="5"/>
      <c r="F682" s="5"/>
      <c r="G682" s="9"/>
      <c r="H682" s="5"/>
      <c r="J682" s="1"/>
      <c r="L682" s="5"/>
      <c r="M682" s="2"/>
      <c r="S682" s="5"/>
    </row>
    <row r="683" spans="3:19" ht="15.75" customHeight="1" x14ac:dyDescent="0.2">
      <c r="C683" s="5"/>
      <c r="D683" s="8"/>
      <c r="E683" s="5"/>
      <c r="F683" s="5"/>
      <c r="G683" s="9"/>
      <c r="H683" s="5"/>
      <c r="J683" s="1"/>
      <c r="L683" s="5"/>
      <c r="M683" s="2"/>
      <c r="S683" s="5"/>
    </row>
    <row r="684" spans="3:19" ht="15.75" customHeight="1" x14ac:dyDescent="0.2">
      <c r="C684" s="5"/>
      <c r="D684" s="8"/>
      <c r="E684" s="5"/>
      <c r="F684" s="5"/>
      <c r="G684" s="9"/>
      <c r="H684" s="5"/>
      <c r="J684" s="1"/>
      <c r="L684" s="5"/>
      <c r="M684" s="2"/>
      <c r="S684" s="5"/>
    </row>
    <row r="685" spans="3:19" ht="15.75" customHeight="1" x14ac:dyDescent="0.2">
      <c r="C685" s="5"/>
      <c r="D685" s="8"/>
      <c r="E685" s="5"/>
      <c r="F685" s="5"/>
      <c r="G685" s="9"/>
      <c r="H685" s="5"/>
      <c r="J685" s="1"/>
      <c r="L685" s="5"/>
      <c r="M685" s="2"/>
      <c r="S685" s="5"/>
    </row>
    <row r="686" spans="3:19" ht="15.75" customHeight="1" x14ac:dyDescent="0.2">
      <c r="C686" s="5"/>
      <c r="D686" s="8"/>
      <c r="E686" s="5"/>
      <c r="F686" s="5"/>
      <c r="G686" s="9"/>
      <c r="H686" s="5"/>
      <c r="J686" s="1"/>
      <c r="L686" s="5"/>
      <c r="M686" s="2"/>
      <c r="S686" s="5"/>
    </row>
    <row r="687" spans="3:19" ht="15.75" customHeight="1" x14ac:dyDescent="0.2">
      <c r="C687" s="5"/>
      <c r="D687" s="8"/>
      <c r="E687" s="5"/>
      <c r="F687" s="5"/>
      <c r="G687" s="9"/>
      <c r="H687" s="5"/>
      <c r="J687" s="1"/>
      <c r="L687" s="5"/>
      <c r="M687" s="2"/>
      <c r="S687" s="5"/>
    </row>
    <row r="688" spans="3:19" ht="15.75" customHeight="1" x14ac:dyDescent="0.2">
      <c r="C688" s="5"/>
      <c r="D688" s="8"/>
      <c r="E688" s="5"/>
      <c r="F688" s="5"/>
      <c r="G688" s="9"/>
      <c r="H688" s="5"/>
      <c r="J688" s="1"/>
      <c r="L688" s="5"/>
      <c r="M688" s="2"/>
      <c r="S688" s="5"/>
    </row>
    <row r="689" spans="3:19" ht="15.75" customHeight="1" x14ac:dyDescent="0.2">
      <c r="C689" s="5"/>
      <c r="D689" s="8"/>
      <c r="E689" s="5"/>
      <c r="F689" s="5"/>
      <c r="G689" s="9"/>
      <c r="H689" s="5"/>
      <c r="J689" s="1"/>
      <c r="L689" s="5"/>
      <c r="M689" s="2"/>
      <c r="S689" s="5"/>
    </row>
    <row r="690" spans="3:19" ht="15.75" customHeight="1" x14ac:dyDescent="0.2">
      <c r="C690" s="5"/>
      <c r="D690" s="8"/>
      <c r="E690" s="5"/>
      <c r="F690" s="5"/>
      <c r="G690" s="9"/>
      <c r="H690" s="5"/>
      <c r="J690" s="1"/>
      <c r="L690" s="5"/>
      <c r="M690" s="2"/>
      <c r="S690" s="5"/>
    </row>
    <row r="691" spans="3:19" ht="15.75" customHeight="1" x14ac:dyDescent="0.2">
      <c r="C691" s="5"/>
      <c r="D691" s="8"/>
      <c r="E691" s="5"/>
      <c r="F691" s="5"/>
      <c r="G691" s="9"/>
      <c r="H691" s="5"/>
      <c r="J691" s="1"/>
      <c r="L691" s="5"/>
      <c r="M691" s="2"/>
      <c r="S691" s="5"/>
    </row>
    <row r="692" spans="3:19" ht="15.75" customHeight="1" x14ac:dyDescent="0.2">
      <c r="C692" s="5"/>
      <c r="D692" s="8"/>
      <c r="E692" s="5"/>
      <c r="F692" s="5"/>
      <c r="G692" s="9"/>
      <c r="H692" s="5"/>
      <c r="J692" s="1"/>
      <c r="L692" s="5"/>
      <c r="M692" s="2"/>
      <c r="S692" s="5"/>
    </row>
    <row r="693" spans="3:19" ht="15.75" customHeight="1" x14ac:dyDescent="0.2">
      <c r="C693" s="5"/>
      <c r="D693" s="8"/>
      <c r="E693" s="5"/>
      <c r="F693" s="5"/>
      <c r="G693" s="9"/>
      <c r="H693" s="5"/>
      <c r="J693" s="1"/>
      <c r="L693" s="5"/>
      <c r="M693" s="2"/>
      <c r="S693" s="5"/>
    </row>
    <row r="694" spans="3:19" ht="15.75" customHeight="1" x14ac:dyDescent="0.2">
      <c r="C694" s="5"/>
      <c r="D694" s="8"/>
      <c r="E694" s="5"/>
      <c r="F694" s="5"/>
      <c r="G694" s="9"/>
      <c r="H694" s="5"/>
      <c r="J694" s="1"/>
      <c r="L694" s="5"/>
      <c r="M694" s="2"/>
      <c r="S694" s="5"/>
    </row>
    <row r="695" spans="3:19" ht="15.75" customHeight="1" x14ac:dyDescent="0.2">
      <c r="C695" s="5"/>
      <c r="D695" s="8"/>
      <c r="E695" s="5"/>
      <c r="F695" s="5"/>
      <c r="G695" s="9"/>
      <c r="H695" s="5"/>
      <c r="J695" s="1"/>
      <c r="L695" s="5"/>
      <c r="M695" s="2"/>
      <c r="S695" s="5"/>
    </row>
    <row r="696" spans="3:19" ht="15.75" customHeight="1" x14ac:dyDescent="0.2">
      <c r="C696" s="5"/>
      <c r="D696" s="8"/>
      <c r="E696" s="5"/>
      <c r="F696" s="5"/>
      <c r="G696" s="9"/>
      <c r="H696" s="5"/>
      <c r="J696" s="1"/>
      <c r="L696" s="5"/>
      <c r="M696" s="2"/>
      <c r="S696" s="5"/>
    </row>
    <row r="697" spans="3:19" ht="15.75" customHeight="1" x14ac:dyDescent="0.2">
      <c r="C697" s="5"/>
      <c r="D697" s="8"/>
      <c r="E697" s="5"/>
      <c r="F697" s="5"/>
      <c r="G697" s="9"/>
      <c r="H697" s="5"/>
      <c r="J697" s="1"/>
      <c r="L697" s="5"/>
      <c r="M697" s="2"/>
      <c r="S697" s="5"/>
    </row>
    <row r="698" spans="3:19" ht="15.75" customHeight="1" x14ac:dyDescent="0.2">
      <c r="C698" s="5"/>
      <c r="D698" s="8"/>
      <c r="E698" s="5"/>
      <c r="F698" s="5"/>
      <c r="G698" s="9"/>
      <c r="H698" s="5"/>
      <c r="J698" s="1"/>
      <c r="L698" s="5"/>
      <c r="M698" s="2"/>
      <c r="S698" s="5"/>
    </row>
    <row r="699" spans="3:19" ht="15.75" customHeight="1" x14ac:dyDescent="0.2">
      <c r="C699" s="5"/>
      <c r="D699" s="8"/>
      <c r="E699" s="5"/>
      <c r="F699" s="5"/>
      <c r="G699" s="9"/>
      <c r="H699" s="5"/>
      <c r="J699" s="1"/>
      <c r="L699" s="5"/>
      <c r="M699" s="2"/>
      <c r="S699" s="5"/>
    </row>
    <row r="700" spans="3:19" ht="15.75" customHeight="1" x14ac:dyDescent="0.2">
      <c r="C700" s="5"/>
      <c r="D700" s="8"/>
      <c r="E700" s="5"/>
      <c r="F700" s="5"/>
      <c r="G700" s="9"/>
      <c r="H700" s="5"/>
      <c r="J700" s="1"/>
      <c r="L700" s="5"/>
      <c r="M700" s="2"/>
      <c r="S700" s="5"/>
    </row>
    <row r="701" spans="3:19" ht="15.75" customHeight="1" x14ac:dyDescent="0.2">
      <c r="C701" s="5"/>
      <c r="D701" s="8"/>
      <c r="E701" s="5"/>
      <c r="F701" s="5"/>
      <c r="G701" s="9"/>
      <c r="H701" s="5"/>
      <c r="J701" s="1"/>
      <c r="L701" s="5"/>
      <c r="M701" s="2"/>
      <c r="S701" s="5"/>
    </row>
    <row r="702" spans="3:19" ht="15.75" customHeight="1" x14ac:dyDescent="0.2">
      <c r="C702" s="5"/>
      <c r="D702" s="8"/>
      <c r="E702" s="5"/>
      <c r="F702" s="5"/>
      <c r="G702" s="9"/>
      <c r="H702" s="5"/>
      <c r="J702" s="1"/>
      <c r="L702" s="5"/>
      <c r="M702" s="2"/>
      <c r="S702" s="5"/>
    </row>
    <row r="703" spans="3:19" ht="15.75" customHeight="1" x14ac:dyDescent="0.2">
      <c r="C703" s="5"/>
      <c r="D703" s="8"/>
      <c r="E703" s="5"/>
      <c r="F703" s="5"/>
      <c r="G703" s="9"/>
      <c r="H703" s="5"/>
      <c r="J703" s="1"/>
      <c r="L703" s="5"/>
      <c r="M703" s="2"/>
      <c r="S703" s="5"/>
    </row>
    <row r="704" spans="3:19" ht="15.75" customHeight="1" x14ac:dyDescent="0.2">
      <c r="C704" s="5"/>
      <c r="D704" s="8"/>
      <c r="E704" s="5"/>
      <c r="F704" s="5"/>
      <c r="G704" s="9"/>
      <c r="H704" s="5"/>
      <c r="J704" s="1"/>
      <c r="L704" s="5"/>
      <c r="M704" s="2"/>
      <c r="S704" s="5"/>
    </row>
    <row r="705" spans="3:19" ht="15.75" customHeight="1" x14ac:dyDescent="0.2">
      <c r="C705" s="5"/>
      <c r="D705" s="8"/>
      <c r="E705" s="5"/>
      <c r="F705" s="5"/>
      <c r="G705" s="9"/>
      <c r="H705" s="5"/>
      <c r="J705" s="1"/>
      <c r="L705" s="5"/>
      <c r="M705" s="2"/>
      <c r="S705" s="5"/>
    </row>
    <row r="706" spans="3:19" ht="15.75" customHeight="1" x14ac:dyDescent="0.2">
      <c r="C706" s="5"/>
      <c r="D706" s="8"/>
      <c r="E706" s="5"/>
      <c r="F706" s="5"/>
      <c r="G706" s="9"/>
      <c r="H706" s="5"/>
      <c r="J706" s="1"/>
      <c r="L706" s="5"/>
      <c r="M706" s="2"/>
      <c r="S706" s="5"/>
    </row>
    <row r="707" spans="3:19" ht="15.75" customHeight="1" x14ac:dyDescent="0.2">
      <c r="C707" s="5"/>
      <c r="D707" s="8"/>
      <c r="E707" s="5"/>
      <c r="F707" s="5"/>
      <c r="G707" s="9"/>
      <c r="H707" s="5"/>
      <c r="J707" s="1"/>
      <c r="L707" s="5"/>
      <c r="M707" s="2"/>
      <c r="S707" s="5"/>
    </row>
    <row r="708" spans="3:19" ht="15.75" customHeight="1" x14ac:dyDescent="0.2">
      <c r="C708" s="5"/>
      <c r="D708" s="8"/>
      <c r="E708" s="5"/>
      <c r="F708" s="5"/>
      <c r="G708" s="9"/>
      <c r="H708" s="5"/>
      <c r="J708" s="1"/>
      <c r="L708" s="5"/>
      <c r="M708" s="2"/>
      <c r="S708" s="5"/>
    </row>
    <row r="709" spans="3:19" ht="15.75" customHeight="1" x14ac:dyDescent="0.2">
      <c r="C709" s="5"/>
      <c r="D709" s="8"/>
      <c r="E709" s="5"/>
      <c r="F709" s="5"/>
      <c r="G709" s="9"/>
      <c r="H709" s="5"/>
      <c r="J709" s="1"/>
      <c r="L709" s="5"/>
      <c r="M709" s="2"/>
      <c r="S709" s="5"/>
    </row>
    <row r="710" spans="3:19" ht="15.75" customHeight="1" x14ac:dyDescent="0.2">
      <c r="C710" s="5"/>
      <c r="D710" s="8"/>
      <c r="E710" s="5"/>
      <c r="F710" s="5"/>
      <c r="G710" s="9"/>
      <c r="H710" s="5"/>
      <c r="J710" s="1"/>
      <c r="L710" s="5"/>
      <c r="M710" s="2"/>
      <c r="S710" s="5"/>
    </row>
    <row r="711" spans="3:19" ht="15.75" customHeight="1" x14ac:dyDescent="0.2">
      <c r="C711" s="5"/>
      <c r="D711" s="8"/>
      <c r="E711" s="5"/>
      <c r="F711" s="5"/>
      <c r="G711" s="9"/>
      <c r="H711" s="5"/>
      <c r="J711" s="1"/>
      <c r="L711" s="5"/>
      <c r="M711" s="2"/>
      <c r="S711" s="5"/>
    </row>
    <row r="712" spans="3:19" ht="15.75" customHeight="1" x14ac:dyDescent="0.2">
      <c r="C712" s="5"/>
      <c r="D712" s="8"/>
      <c r="E712" s="5"/>
      <c r="F712" s="5"/>
      <c r="G712" s="9"/>
      <c r="H712" s="5"/>
      <c r="J712" s="1"/>
      <c r="L712" s="5"/>
      <c r="M712" s="2"/>
      <c r="S712" s="5"/>
    </row>
    <row r="713" spans="3:19" ht="15.75" customHeight="1" x14ac:dyDescent="0.2">
      <c r="C713" s="5"/>
      <c r="D713" s="8"/>
      <c r="E713" s="5"/>
      <c r="F713" s="5"/>
      <c r="G713" s="9"/>
      <c r="H713" s="5"/>
      <c r="J713" s="1"/>
      <c r="L713" s="5"/>
      <c r="M713" s="2"/>
      <c r="S713" s="5"/>
    </row>
    <row r="714" spans="3:19" ht="15.75" customHeight="1" x14ac:dyDescent="0.2">
      <c r="C714" s="5"/>
      <c r="D714" s="8"/>
      <c r="E714" s="5"/>
      <c r="F714" s="5"/>
      <c r="G714" s="9"/>
      <c r="H714" s="5"/>
      <c r="J714" s="1"/>
      <c r="L714" s="5"/>
      <c r="M714" s="2"/>
      <c r="S714" s="5"/>
    </row>
    <row r="715" spans="3:19" ht="15.75" customHeight="1" x14ac:dyDescent="0.2">
      <c r="C715" s="5"/>
      <c r="D715" s="8"/>
      <c r="E715" s="5"/>
      <c r="F715" s="5"/>
      <c r="G715" s="9"/>
      <c r="H715" s="5"/>
      <c r="J715" s="1"/>
      <c r="L715" s="5"/>
      <c r="M715" s="2"/>
      <c r="S715" s="5"/>
    </row>
    <row r="716" spans="3:19" ht="15.75" customHeight="1" x14ac:dyDescent="0.2">
      <c r="C716" s="5"/>
      <c r="D716" s="8"/>
      <c r="E716" s="5"/>
      <c r="F716" s="5"/>
      <c r="G716" s="9"/>
      <c r="H716" s="5"/>
      <c r="J716" s="1"/>
      <c r="L716" s="5"/>
      <c r="M716" s="2"/>
      <c r="S716" s="5"/>
    </row>
    <row r="717" spans="3:19" ht="15.75" customHeight="1" x14ac:dyDescent="0.2">
      <c r="C717" s="5"/>
      <c r="D717" s="8"/>
      <c r="E717" s="5"/>
      <c r="F717" s="5"/>
      <c r="G717" s="9"/>
      <c r="H717" s="5"/>
      <c r="J717" s="1"/>
      <c r="L717" s="5"/>
      <c r="M717" s="2"/>
      <c r="S717" s="5"/>
    </row>
    <row r="718" spans="3:19" ht="15.75" customHeight="1" x14ac:dyDescent="0.2">
      <c r="C718" s="5"/>
      <c r="D718" s="8"/>
      <c r="E718" s="5"/>
      <c r="F718" s="5"/>
      <c r="G718" s="9"/>
      <c r="H718" s="5"/>
      <c r="J718" s="1"/>
      <c r="L718" s="5"/>
      <c r="M718" s="2"/>
      <c r="S718" s="5"/>
    </row>
    <row r="719" spans="3:19" ht="15.75" customHeight="1" x14ac:dyDescent="0.2">
      <c r="C719" s="5"/>
      <c r="D719" s="8"/>
      <c r="E719" s="5"/>
      <c r="F719" s="5"/>
      <c r="G719" s="9"/>
      <c r="H719" s="5"/>
      <c r="J719" s="1"/>
      <c r="L719" s="5"/>
      <c r="M719" s="2"/>
      <c r="S719" s="5"/>
    </row>
    <row r="720" spans="3:19" ht="15.75" customHeight="1" x14ac:dyDescent="0.2">
      <c r="C720" s="5"/>
      <c r="D720" s="8"/>
      <c r="E720" s="5"/>
      <c r="F720" s="5"/>
      <c r="G720" s="9"/>
      <c r="H720" s="5"/>
      <c r="J720" s="1"/>
      <c r="L720" s="5"/>
      <c r="M720" s="2"/>
      <c r="S720" s="5"/>
    </row>
    <row r="721" spans="3:19" ht="15.75" customHeight="1" x14ac:dyDescent="0.2">
      <c r="C721" s="5"/>
      <c r="D721" s="8"/>
      <c r="E721" s="5"/>
      <c r="F721" s="5"/>
      <c r="G721" s="9"/>
      <c r="H721" s="5"/>
      <c r="J721" s="1"/>
      <c r="L721" s="5"/>
      <c r="M721" s="2"/>
      <c r="S721" s="5"/>
    </row>
    <row r="722" spans="3:19" ht="15.75" customHeight="1" x14ac:dyDescent="0.2">
      <c r="C722" s="5"/>
      <c r="D722" s="8"/>
      <c r="E722" s="5"/>
      <c r="F722" s="5"/>
      <c r="G722" s="9"/>
      <c r="H722" s="5"/>
      <c r="J722" s="1"/>
      <c r="L722" s="5"/>
      <c r="M722" s="2"/>
      <c r="S722" s="5"/>
    </row>
    <row r="723" spans="3:19" ht="15.75" customHeight="1" x14ac:dyDescent="0.2">
      <c r="C723" s="5"/>
      <c r="D723" s="8"/>
      <c r="E723" s="5"/>
      <c r="F723" s="5"/>
      <c r="G723" s="9"/>
      <c r="H723" s="5"/>
      <c r="J723" s="1"/>
      <c r="L723" s="5"/>
      <c r="M723" s="2"/>
      <c r="S723" s="5"/>
    </row>
    <row r="724" spans="3:19" ht="15.75" customHeight="1" x14ac:dyDescent="0.2">
      <c r="C724" s="5"/>
      <c r="D724" s="8"/>
      <c r="E724" s="5"/>
      <c r="F724" s="5"/>
      <c r="G724" s="9"/>
      <c r="H724" s="5"/>
      <c r="J724" s="1"/>
      <c r="L724" s="5"/>
      <c r="M724" s="2"/>
      <c r="S724" s="5"/>
    </row>
    <row r="725" spans="3:19" ht="15.75" customHeight="1" x14ac:dyDescent="0.2">
      <c r="C725" s="5"/>
      <c r="D725" s="8"/>
      <c r="E725" s="5"/>
      <c r="F725" s="5"/>
      <c r="G725" s="9"/>
      <c r="H725" s="5"/>
      <c r="J725" s="1"/>
      <c r="L725" s="5"/>
      <c r="M725" s="2"/>
      <c r="S725" s="5"/>
    </row>
    <row r="726" spans="3:19" ht="15.75" customHeight="1" x14ac:dyDescent="0.2">
      <c r="C726" s="5"/>
      <c r="D726" s="8"/>
      <c r="E726" s="5"/>
      <c r="F726" s="5"/>
      <c r="G726" s="9"/>
      <c r="H726" s="5"/>
      <c r="J726" s="1"/>
      <c r="L726" s="5"/>
      <c r="M726" s="2"/>
      <c r="S726" s="5"/>
    </row>
    <row r="727" spans="3:19" ht="15.75" customHeight="1" x14ac:dyDescent="0.2">
      <c r="C727" s="5"/>
      <c r="D727" s="8"/>
      <c r="E727" s="5"/>
      <c r="F727" s="5"/>
      <c r="G727" s="9"/>
      <c r="H727" s="5"/>
      <c r="J727" s="1"/>
      <c r="L727" s="5"/>
      <c r="M727" s="2"/>
      <c r="S727" s="5"/>
    </row>
    <row r="728" spans="3:19" ht="15.75" customHeight="1" x14ac:dyDescent="0.2">
      <c r="C728" s="5"/>
      <c r="D728" s="8"/>
      <c r="E728" s="5"/>
      <c r="F728" s="5"/>
      <c r="G728" s="9"/>
      <c r="H728" s="5"/>
      <c r="J728" s="1"/>
      <c r="L728" s="5"/>
      <c r="M728" s="2"/>
      <c r="S728" s="5"/>
    </row>
    <row r="729" spans="3:19" ht="15.75" customHeight="1" x14ac:dyDescent="0.2">
      <c r="C729" s="5"/>
      <c r="D729" s="8"/>
      <c r="E729" s="5"/>
      <c r="F729" s="5"/>
      <c r="G729" s="9"/>
      <c r="H729" s="5"/>
      <c r="J729" s="1"/>
      <c r="L729" s="5"/>
      <c r="M729" s="2"/>
      <c r="S729" s="5"/>
    </row>
    <row r="730" spans="3:19" ht="15.75" customHeight="1" x14ac:dyDescent="0.2">
      <c r="C730" s="5"/>
      <c r="D730" s="8"/>
      <c r="E730" s="5"/>
      <c r="F730" s="5"/>
      <c r="G730" s="9"/>
      <c r="H730" s="5"/>
      <c r="J730" s="1"/>
      <c r="L730" s="5"/>
      <c r="M730" s="2"/>
      <c r="S730" s="5"/>
    </row>
    <row r="731" spans="3:19" ht="15.75" customHeight="1" x14ac:dyDescent="0.2">
      <c r="C731" s="5"/>
      <c r="D731" s="8"/>
      <c r="E731" s="5"/>
      <c r="F731" s="5"/>
      <c r="G731" s="9"/>
      <c r="H731" s="5"/>
      <c r="J731" s="1"/>
      <c r="L731" s="5"/>
      <c r="M731" s="2"/>
      <c r="S731" s="5"/>
    </row>
    <row r="732" spans="3:19" ht="15.75" customHeight="1" x14ac:dyDescent="0.2">
      <c r="C732" s="5"/>
      <c r="D732" s="8"/>
      <c r="E732" s="5"/>
      <c r="F732" s="5"/>
      <c r="G732" s="9"/>
      <c r="H732" s="5"/>
      <c r="J732" s="1"/>
      <c r="L732" s="5"/>
      <c r="M732" s="2"/>
      <c r="S732" s="5"/>
    </row>
    <row r="733" spans="3:19" ht="15.75" customHeight="1" x14ac:dyDescent="0.2">
      <c r="C733" s="5"/>
      <c r="D733" s="8"/>
      <c r="E733" s="5"/>
      <c r="F733" s="5"/>
      <c r="G733" s="9"/>
      <c r="H733" s="5"/>
      <c r="J733" s="1"/>
      <c r="L733" s="5"/>
      <c r="M733" s="2"/>
      <c r="S733" s="5"/>
    </row>
    <row r="734" spans="3:19" ht="15.75" customHeight="1" x14ac:dyDescent="0.2">
      <c r="C734" s="5"/>
      <c r="D734" s="8"/>
      <c r="E734" s="5"/>
      <c r="F734" s="5"/>
      <c r="G734" s="9"/>
      <c r="H734" s="5"/>
      <c r="J734" s="1"/>
      <c r="L734" s="5"/>
      <c r="M734" s="2"/>
      <c r="S734" s="5"/>
    </row>
    <row r="735" spans="3:19" ht="15.75" customHeight="1" x14ac:dyDescent="0.2">
      <c r="C735" s="5"/>
      <c r="D735" s="8"/>
      <c r="E735" s="5"/>
      <c r="F735" s="5"/>
      <c r="G735" s="9"/>
      <c r="H735" s="5"/>
      <c r="J735" s="1"/>
      <c r="L735" s="5"/>
      <c r="M735" s="2"/>
      <c r="S735" s="5"/>
    </row>
    <row r="736" spans="3:19" ht="15.75" customHeight="1" x14ac:dyDescent="0.2">
      <c r="C736" s="5"/>
      <c r="D736" s="8"/>
      <c r="E736" s="5"/>
      <c r="F736" s="5"/>
      <c r="G736" s="9"/>
      <c r="H736" s="5"/>
      <c r="J736" s="1"/>
      <c r="L736" s="5"/>
      <c r="M736" s="2"/>
      <c r="S736" s="5"/>
    </row>
    <row r="737" spans="3:19" ht="15.75" customHeight="1" x14ac:dyDescent="0.2">
      <c r="C737" s="5"/>
      <c r="D737" s="8"/>
      <c r="E737" s="5"/>
      <c r="F737" s="5"/>
      <c r="G737" s="9"/>
      <c r="H737" s="5"/>
      <c r="J737" s="1"/>
      <c r="L737" s="5"/>
      <c r="M737" s="2"/>
      <c r="S737" s="5"/>
    </row>
    <row r="738" spans="3:19" ht="15.75" customHeight="1" x14ac:dyDescent="0.2">
      <c r="C738" s="5"/>
      <c r="D738" s="8"/>
      <c r="E738" s="5"/>
      <c r="F738" s="5"/>
      <c r="G738" s="9"/>
      <c r="H738" s="5"/>
      <c r="J738" s="1"/>
      <c r="L738" s="5"/>
      <c r="M738" s="2"/>
      <c r="S738" s="5"/>
    </row>
    <row r="739" spans="3:19" ht="15.75" customHeight="1" x14ac:dyDescent="0.2">
      <c r="C739" s="5"/>
      <c r="D739" s="8"/>
      <c r="E739" s="5"/>
      <c r="F739" s="5"/>
      <c r="G739" s="9"/>
      <c r="H739" s="5"/>
      <c r="J739" s="1"/>
      <c r="L739" s="5"/>
      <c r="M739" s="2"/>
      <c r="S739" s="5"/>
    </row>
    <row r="740" spans="3:19" ht="15.75" customHeight="1" x14ac:dyDescent="0.2">
      <c r="C740" s="5"/>
      <c r="D740" s="8"/>
      <c r="E740" s="5"/>
      <c r="F740" s="5"/>
      <c r="G740" s="9"/>
      <c r="H740" s="5"/>
      <c r="J740" s="1"/>
      <c r="L740" s="5"/>
      <c r="M740" s="2"/>
      <c r="S740" s="5"/>
    </row>
    <row r="741" spans="3:19" ht="15.75" customHeight="1" x14ac:dyDescent="0.2">
      <c r="C741" s="5"/>
      <c r="D741" s="8"/>
      <c r="E741" s="5"/>
      <c r="F741" s="5"/>
      <c r="G741" s="9"/>
      <c r="H741" s="5"/>
      <c r="J741" s="1"/>
      <c r="L741" s="5"/>
      <c r="M741" s="2"/>
      <c r="S741" s="5"/>
    </row>
    <row r="742" spans="3:19" ht="15.75" customHeight="1" x14ac:dyDescent="0.2">
      <c r="C742" s="5"/>
      <c r="D742" s="8"/>
      <c r="E742" s="5"/>
      <c r="F742" s="5"/>
      <c r="G742" s="9"/>
      <c r="H742" s="5"/>
      <c r="J742" s="1"/>
      <c r="L742" s="5"/>
      <c r="M742" s="2"/>
      <c r="S742" s="5"/>
    </row>
    <row r="743" spans="3:19" ht="15.75" customHeight="1" x14ac:dyDescent="0.2">
      <c r="C743" s="5"/>
      <c r="D743" s="8"/>
      <c r="E743" s="5"/>
      <c r="F743" s="5"/>
      <c r="G743" s="9"/>
      <c r="H743" s="5"/>
      <c r="J743" s="1"/>
      <c r="L743" s="5"/>
      <c r="M743" s="2"/>
      <c r="S743" s="5"/>
    </row>
    <row r="744" spans="3:19" ht="15.75" customHeight="1" x14ac:dyDescent="0.2">
      <c r="C744" s="5"/>
      <c r="D744" s="8"/>
      <c r="E744" s="5"/>
      <c r="F744" s="5"/>
      <c r="G744" s="9"/>
      <c r="H744" s="5"/>
      <c r="J744" s="1"/>
      <c r="L744" s="5"/>
      <c r="M744" s="2"/>
      <c r="S744" s="5"/>
    </row>
    <row r="745" spans="3:19" ht="15.75" customHeight="1" x14ac:dyDescent="0.2">
      <c r="C745" s="5"/>
      <c r="D745" s="8"/>
      <c r="E745" s="5"/>
      <c r="F745" s="5"/>
      <c r="G745" s="9"/>
      <c r="H745" s="5"/>
      <c r="J745" s="1"/>
      <c r="L745" s="5"/>
      <c r="M745" s="2"/>
      <c r="S745" s="5"/>
    </row>
    <row r="746" spans="3:19" ht="15.75" customHeight="1" x14ac:dyDescent="0.2">
      <c r="C746" s="5"/>
      <c r="D746" s="8"/>
      <c r="E746" s="5"/>
      <c r="F746" s="5"/>
      <c r="G746" s="9"/>
      <c r="H746" s="5"/>
      <c r="J746" s="1"/>
      <c r="L746" s="5"/>
      <c r="M746" s="2"/>
      <c r="S746" s="5"/>
    </row>
    <row r="747" spans="3:19" ht="15.75" customHeight="1" x14ac:dyDescent="0.2">
      <c r="C747" s="5"/>
      <c r="D747" s="8"/>
      <c r="E747" s="5"/>
      <c r="F747" s="5"/>
      <c r="G747" s="9"/>
      <c r="H747" s="5"/>
      <c r="J747" s="1"/>
      <c r="L747" s="5"/>
      <c r="M747" s="2"/>
      <c r="S747" s="5"/>
    </row>
    <row r="748" spans="3:19" ht="15.75" customHeight="1" x14ac:dyDescent="0.2">
      <c r="C748" s="5"/>
      <c r="D748" s="8"/>
      <c r="E748" s="5"/>
      <c r="F748" s="5"/>
      <c r="G748" s="9"/>
      <c r="H748" s="5"/>
      <c r="J748" s="1"/>
      <c r="L748" s="5"/>
      <c r="M748" s="2"/>
      <c r="S748" s="5"/>
    </row>
    <row r="749" spans="3:19" ht="15.75" customHeight="1" x14ac:dyDescent="0.2">
      <c r="C749" s="5"/>
      <c r="D749" s="8"/>
      <c r="E749" s="5"/>
      <c r="F749" s="5"/>
      <c r="G749" s="9"/>
      <c r="H749" s="5"/>
      <c r="J749" s="1"/>
      <c r="L749" s="5"/>
      <c r="M749" s="2"/>
      <c r="S749" s="5"/>
    </row>
    <row r="750" spans="3:19" ht="15.75" customHeight="1" x14ac:dyDescent="0.2">
      <c r="C750" s="5"/>
      <c r="D750" s="8"/>
      <c r="E750" s="5"/>
      <c r="F750" s="5"/>
      <c r="G750" s="9"/>
      <c r="H750" s="5"/>
      <c r="J750" s="1"/>
      <c r="L750" s="5"/>
      <c r="M750" s="2"/>
      <c r="S750" s="5"/>
    </row>
    <row r="751" spans="3:19" ht="15.75" customHeight="1" x14ac:dyDescent="0.2">
      <c r="C751" s="5"/>
      <c r="D751" s="8"/>
      <c r="E751" s="5"/>
      <c r="F751" s="5"/>
      <c r="G751" s="9"/>
      <c r="H751" s="5"/>
      <c r="J751" s="1"/>
      <c r="L751" s="5"/>
      <c r="M751" s="2"/>
      <c r="S751" s="5"/>
    </row>
    <row r="752" spans="3:19" ht="15.75" customHeight="1" x14ac:dyDescent="0.2">
      <c r="C752" s="5"/>
      <c r="D752" s="8"/>
      <c r="E752" s="5"/>
      <c r="F752" s="5"/>
      <c r="G752" s="9"/>
      <c r="H752" s="5"/>
      <c r="J752" s="1"/>
      <c r="L752" s="5"/>
      <c r="M752" s="2"/>
      <c r="S752" s="5"/>
    </row>
    <row r="753" spans="3:19" ht="15.75" customHeight="1" x14ac:dyDescent="0.2">
      <c r="C753" s="5"/>
      <c r="D753" s="8"/>
      <c r="E753" s="5"/>
      <c r="F753" s="5"/>
      <c r="G753" s="9"/>
      <c r="H753" s="5"/>
      <c r="J753" s="1"/>
      <c r="L753" s="5"/>
      <c r="M753" s="2"/>
      <c r="S753" s="5"/>
    </row>
    <row r="754" spans="3:19" ht="15.75" customHeight="1" x14ac:dyDescent="0.2">
      <c r="C754" s="5"/>
      <c r="D754" s="8"/>
      <c r="E754" s="5"/>
      <c r="F754" s="5"/>
      <c r="G754" s="9"/>
      <c r="H754" s="5"/>
      <c r="J754" s="1"/>
      <c r="L754" s="5"/>
      <c r="M754" s="2"/>
      <c r="S754" s="5"/>
    </row>
    <row r="755" spans="3:19" ht="15.75" customHeight="1" x14ac:dyDescent="0.2">
      <c r="C755" s="5"/>
      <c r="D755" s="8"/>
      <c r="E755" s="5"/>
      <c r="F755" s="5"/>
      <c r="G755" s="9"/>
      <c r="H755" s="5"/>
      <c r="J755" s="1"/>
      <c r="L755" s="5"/>
      <c r="M755" s="2"/>
      <c r="S755" s="5"/>
    </row>
    <row r="756" spans="3:19" ht="15.75" customHeight="1" x14ac:dyDescent="0.2">
      <c r="C756" s="5"/>
      <c r="D756" s="8"/>
      <c r="E756" s="5"/>
      <c r="F756" s="5"/>
      <c r="G756" s="9"/>
      <c r="H756" s="5"/>
      <c r="J756" s="1"/>
      <c r="L756" s="5"/>
      <c r="M756" s="2"/>
      <c r="S756" s="5"/>
    </row>
    <row r="757" spans="3:19" ht="15.75" customHeight="1" x14ac:dyDescent="0.2">
      <c r="C757" s="5"/>
      <c r="D757" s="8"/>
      <c r="E757" s="5"/>
      <c r="F757" s="5"/>
      <c r="G757" s="9"/>
      <c r="H757" s="5"/>
      <c r="J757" s="1"/>
      <c r="L757" s="5"/>
      <c r="M757" s="2"/>
      <c r="S757" s="5"/>
    </row>
    <row r="758" spans="3:19" ht="15.75" customHeight="1" x14ac:dyDescent="0.2">
      <c r="C758" s="5"/>
      <c r="D758" s="8"/>
      <c r="E758" s="5"/>
      <c r="F758" s="5"/>
      <c r="G758" s="9"/>
      <c r="H758" s="5"/>
      <c r="J758" s="1"/>
      <c r="L758" s="5"/>
      <c r="M758" s="2"/>
      <c r="S758" s="5"/>
    </row>
    <row r="759" spans="3:19" ht="15.75" customHeight="1" x14ac:dyDescent="0.2">
      <c r="C759" s="5"/>
      <c r="D759" s="8"/>
      <c r="E759" s="5"/>
      <c r="F759" s="5"/>
      <c r="G759" s="9"/>
      <c r="H759" s="5"/>
      <c r="J759" s="1"/>
      <c r="L759" s="5"/>
      <c r="M759" s="2"/>
      <c r="S759" s="5"/>
    </row>
    <row r="760" spans="3:19" ht="15.75" customHeight="1" x14ac:dyDescent="0.2">
      <c r="C760" s="5"/>
      <c r="D760" s="8"/>
      <c r="E760" s="5"/>
      <c r="F760" s="5"/>
      <c r="G760" s="9"/>
      <c r="H760" s="5"/>
      <c r="J760" s="1"/>
      <c r="L760" s="5"/>
      <c r="M760" s="2"/>
      <c r="S760" s="5"/>
    </row>
    <row r="761" spans="3:19" ht="15.75" customHeight="1" x14ac:dyDescent="0.2">
      <c r="C761" s="5"/>
      <c r="D761" s="8"/>
      <c r="E761" s="5"/>
      <c r="F761" s="5"/>
      <c r="G761" s="9"/>
      <c r="H761" s="5"/>
      <c r="J761" s="1"/>
      <c r="L761" s="5"/>
      <c r="M761" s="2"/>
      <c r="S761" s="5"/>
    </row>
    <row r="762" spans="3:19" ht="15.75" customHeight="1" x14ac:dyDescent="0.2">
      <c r="C762" s="5"/>
      <c r="D762" s="8"/>
      <c r="E762" s="5"/>
      <c r="F762" s="5"/>
      <c r="G762" s="9"/>
      <c r="H762" s="5"/>
      <c r="J762" s="1"/>
      <c r="L762" s="5"/>
      <c r="M762" s="2"/>
      <c r="S762" s="5"/>
    </row>
    <row r="763" spans="3:19" ht="15.75" customHeight="1" x14ac:dyDescent="0.2">
      <c r="C763" s="5"/>
      <c r="D763" s="8"/>
      <c r="E763" s="5"/>
      <c r="F763" s="5"/>
      <c r="G763" s="9"/>
      <c r="H763" s="5"/>
      <c r="J763" s="1"/>
      <c r="L763" s="5"/>
      <c r="M763" s="2"/>
      <c r="S763" s="5"/>
    </row>
    <row r="764" spans="3:19" ht="15.75" customHeight="1" x14ac:dyDescent="0.2">
      <c r="C764" s="5"/>
      <c r="D764" s="8"/>
      <c r="E764" s="5"/>
      <c r="F764" s="5"/>
      <c r="G764" s="9"/>
      <c r="H764" s="5"/>
      <c r="J764" s="1"/>
      <c r="L764" s="5"/>
      <c r="M764" s="2"/>
      <c r="S764" s="5"/>
    </row>
    <row r="765" spans="3:19" ht="15.75" customHeight="1" x14ac:dyDescent="0.2">
      <c r="C765" s="5"/>
      <c r="D765" s="8"/>
      <c r="E765" s="5"/>
      <c r="F765" s="5"/>
      <c r="G765" s="9"/>
      <c r="H765" s="5"/>
      <c r="J765" s="1"/>
      <c r="L765" s="5"/>
      <c r="M765" s="2"/>
      <c r="S765" s="5"/>
    </row>
    <row r="766" spans="3:19" ht="15.75" customHeight="1" x14ac:dyDescent="0.2">
      <c r="C766" s="5"/>
      <c r="D766" s="8"/>
      <c r="E766" s="5"/>
      <c r="F766" s="5"/>
      <c r="G766" s="9"/>
      <c r="H766" s="5"/>
      <c r="J766" s="1"/>
      <c r="L766" s="5"/>
      <c r="M766" s="2"/>
      <c r="S766" s="5"/>
    </row>
    <row r="767" spans="3:19" ht="15.75" customHeight="1" x14ac:dyDescent="0.2">
      <c r="C767" s="5"/>
      <c r="D767" s="8"/>
      <c r="E767" s="5"/>
      <c r="F767" s="5"/>
      <c r="G767" s="9"/>
      <c r="H767" s="5"/>
      <c r="J767" s="1"/>
      <c r="L767" s="5"/>
      <c r="M767" s="2"/>
      <c r="S767" s="5"/>
    </row>
    <row r="768" spans="3:19" ht="15.75" customHeight="1" x14ac:dyDescent="0.2">
      <c r="C768" s="5"/>
      <c r="D768" s="8"/>
      <c r="E768" s="5"/>
      <c r="F768" s="5"/>
      <c r="G768" s="9"/>
      <c r="H768" s="5"/>
      <c r="J768" s="1"/>
      <c r="L768" s="5"/>
      <c r="M768" s="2"/>
      <c r="S768" s="5"/>
    </row>
    <row r="769" spans="3:19" ht="15.75" customHeight="1" x14ac:dyDescent="0.2">
      <c r="C769" s="5"/>
      <c r="D769" s="8"/>
      <c r="E769" s="5"/>
      <c r="F769" s="5"/>
      <c r="G769" s="9"/>
      <c r="H769" s="5"/>
      <c r="J769" s="1"/>
      <c r="L769" s="5"/>
      <c r="M769" s="2"/>
      <c r="S769" s="5"/>
    </row>
    <row r="770" spans="3:19" ht="15.75" customHeight="1" x14ac:dyDescent="0.2">
      <c r="C770" s="5"/>
      <c r="D770" s="8"/>
      <c r="E770" s="5"/>
      <c r="F770" s="5"/>
      <c r="G770" s="9"/>
      <c r="H770" s="5"/>
      <c r="J770" s="1"/>
      <c r="L770" s="5"/>
      <c r="M770" s="2"/>
      <c r="S770" s="5"/>
    </row>
    <row r="771" spans="3:19" ht="15.75" customHeight="1" x14ac:dyDescent="0.2">
      <c r="C771" s="5"/>
      <c r="D771" s="8"/>
      <c r="E771" s="5"/>
      <c r="F771" s="5"/>
      <c r="G771" s="9"/>
      <c r="H771" s="5"/>
      <c r="J771" s="1"/>
      <c r="L771" s="5"/>
      <c r="M771" s="2"/>
      <c r="S771" s="5"/>
    </row>
    <row r="772" spans="3:19" ht="15.75" customHeight="1" x14ac:dyDescent="0.2">
      <c r="C772" s="5"/>
      <c r="D772" s="8"/>
      <c r="E772" s="5"/>
      <c r="F772" s="5"/>
      <c r="G772" s="9"/>
      <c r="H772" s="5"/>
      <c r="J772" s="1"/>
      <c r="L772" s="5"/>
      <c r="M772" s="2"/>
      <c r="S772" s="5"/>
    </row>
    <row r="773" spans="3:19" ht="15.75" customHeight="1" x14ac:dyDescent="0.2">
      <c r="C773" s="5"/>
      <c r="D773" s="8"/>
      <c r="E773" s="5"/>
      <c r="F773" s="5"/>
      <c r="G773" s="9"/>
      <c r="H773" s="5"/>
      <c r="J773" s="1"/>
      <c r="L773" s="5"/>
      <c r="M773" s="2"/>
      <c r="S773" s="5"/>
    </row>
    <row r="774" spans="3:19" ht="15.75" customHeight="1" x14ac:dyDescent="0.2">
      <c r="C774" s="5"/>
      <c r="D774" s="8"/>
      <c r="E774" s="5"/>
      <c r="F774" s="5"/>
      <c r="G774" s="9"/>
      <c r="H774" s="5"/>
      <c r="J774" s="1"/>
      <c r="L774" s="5"/>
      <c r="M774" s="2"/>
      <c r="S774" s="5"/>
    </row>
    <row r="775" spans="3:19" ht="15.75" customHeight="1" x14ac:dyDescent="0.2">
      <c r="C775" s="5"/>
      <c r="D775" s="8"/>
      <c r="E775" s="5"/>
      <c r="F775" s="5"/>
      <c r="G775" s="9"/>
      <c r="H775" s="5"/>
      <c r="J775" s="1"/>
      <c r="L775" s="5"/>
      <c r="M775" s="2"/>
      <c r="S775" s="5"/>
    </row>
    <row r="776" spans="3:19" ht="15.75" customHeight="1" x14ac:dyDescent="0.2">
      <c r="C776" s="5"/>
      <c r="D776" s="8"/>
      <c r="E776" s="5"/>
      <c r="F776" s="5"/>
      <c r="G776" s="9"/>
      <c r="H776" s="5"/>
      <c r="J776" s="1"/>
      <c r="L776" s="5"/>
      <c r="M776" s="2"/>
      <c r="S776" s="5"/>
    </row>
    <row r="777" spans="3:19" ht="15.75" customHeight="1" x14ac:dyDescent="0.2">
      <c r="C777" s="5"/>
      <c r="D777" s="8"/>
      <c r="E777" s="5"/>
      <c r="F777" s="5"/>
      <c r="G777" s="9"/>
      <c r="H777" s="5"/>
      <c r="J777" s="1"/>
      <c r="L777" s="5"/>
      <c r="M777" s="2"/>
      <c r="S777" s="5"/>
    </row>
    <row r="778" spans="3:19" ht="15.75" customHeight="1" x14ac:dyDescent="0.2">
      <c r="C778" s="5"/>
      <c r="D778" s="8"/>
      <c r="E778" s="5"/>
      <c r="F778" s="5"/>
      <c r="G778" s="9"/>
      <c r="H778" s="5"/>
      <c r="J778" s="1"/>
      <c r="L778" s="5"/>
      <c r="M778" s="2"/>
      <c r="S778" s="5"/>
    </row>
    <row r="779" spans="3:19" ht="15.75" customHeight="1" x14ac:dyDescent="0.2">
      <c r="C779" s="5"/>
      <c r="D779" s="8"/>
      <c r="E779" s="5"/>
      <c r="F779" s="5"/>
      <c r="G779" s="9"/>
      <c r="H779" s="5"/>
      <c r="J779" s="1"/>
      <c r="L779" s="5"/>
      <c r="M779" s="2"/>
      <c r="S779" s="5"/>
    </row>
    <row r="780" spans="3:19" ht="15.75" customHeight="1" x14ac:dyDescent="0.2">
      <c r="C780" s="5"/>
      <c r="D780" s="8"/>
      <c r="E780" s="5"/>
      <c r="F780" s="5"/>
      <c r="G780" s="9"/>
      <c r="H780" s="5"/>
      <c r="J780" s="1"/>
      <c r="L780" s="5"/>
      <c r="M780" s="2"/>
      <c r="S780" s="5"/>
    </row>
    <row r="781" spans="3:19" ht="15.75" customHeight="1" x14ac:dyDescent="0.2">
      <c r="C781" s="5"/>
      <c r="D781" s="8"/>
      <c r="E781" s="5"/>
      <c r="F781" s="5"/>
      <c r="G781" s="9"/>
      <c r="H781" s="5"/>
      <c r="J781" s="1"/>
      <c r="L781" s="5"/>
      <c r="M781" s="2"/>
      <c r="S781" s="5"/>
    </row>
    <row r="782" spans="3:19" ht="15.75" customHeight="1" x14ac:dyDescent="0.2">
      <c r="C782" s="5"/>
      <c r="D782" s="8"/>
      <c r="E782" s="5"/>
      <c r="F782" s="5"/>
      <c r="G782" s="9"/>
      <c r="H782" s="5"/>
      <c r="J782" s="1"/>
      <c r="L782" s="5"/>
      <c r="M782" s="2"/>
      <c r="S782" s="5"/>
    </row>
    <row r="783" spans="3:19" ht="15.75" customHeight="1" x14ac:dyDescent="0.2">
      <c r="C783" s="5"/>
      <c r="D783" s="8"/>
      <c r="E783" s="5"/>
      <c r="F783" s="5"/>
      <c r="G783" s="9"/>
      <c r="H783" s="5"/>
      <c r="J783" s="1"/>
      <c r="L783" s="5"/>
      <c r="M783" s="2"/>
      <c r="S783" s="5"/>
    </row>
    <row r="784" spans="3:19" ht="15.75" customHeight="1" x14ac:dyDescent="0.2">
      <c r="C784" s="5"/>
      <c r="D784" s="8"/>
      <c r="E784" s="5"/>
      <c r="F784" s="5"/>
      <c r="G784" s="9"/>
      <c r="H784" s="5"/>
      <c r="J784" s="1"/>
      <c r="L784" s="5"/>
      <c r="M784" s="2"/>
      <c r="S784" s="5"/>
    </row>
    <row r="785" spans="3:19" ht="15.75" customHeight="1" x14ac:dyDescent="0.2">
      <c r="C785" s="5"/>
      <c r="D785" s="8"/>
      <c r="E785" s="5"/>
      <c r="F785" s="5"/>
      <c r="G785" s="9"/>
      <c r="H785" s="5"/>
      <c r="J785" s="1"/>
      <c r="L785" s="5"/>
      <c r="M785" s="2"/>
      <c r="S785" s="5"/>
    </row>
    <row r="786" spans="3:19" ht="15.75" customHeight="1" x14ac:dyDescent="0.2">
      <c r="C786" s="5"/>
      <c r="D786" s="8"/>
      <c r="E786" s="5"/>
      <c r="F786" s="5"/>
      <c r="G786" s="9"/>
      <c r="H786" s="5"/>
      <c r="J786" s="1"/>
      <c r="L786" s="5"/>
      <c r="M786" s="2"/>
      <c r="S786" s="5"/>
    </row>
    <row r="787" spans="3:19" ht="15.75" customHeight="1" x14ac:dyDescent="0.2">
      <c r="C787" s="5"/>
      <c r="D787" s="8"/>
      <c r="E787" s="5"/>
      <c r="F787" s="5"/>
      <c r="G787" s="9"/>
      <c r="H787" s="5"/>
      <c r="J787" s="1"/>
      <c r="L787" s="5"/>
      <c r="M787" s="2"/>
      <c r="S787" s="5"/>
    </row>
    <row r="788" spans="3:19" ht="15.75" customHeight="1" x14ac:dyDescent="0.2">
      <c r="C788" s="5"/>
      <c r="D788" s="8"/>
      <c r="E788" s="5"/>
      <c r="F788" s="5"/>
      <c r="G788" s="9"/>
      <c r="H788" s="5"/>
      <c r="J788" s="1"/>
      <c r="L788" s="5"/>
      <c r="M788" s="2"/>
      <c r="S788" s="5"/>
    </row>
    <row r="789" spans="3:19" ht="15.75" customHeight="1" x14ac:dyDescent="0.2">
      <c r="C789" s="5"/>
      <c r="D789" s="8"/>
      <c r="E789" s="5"/>
      <c r="F789" s="5"/>
      <c r="G789" s="9"/>
      <c r="H789" s="5"/>
      <c r="J789" s="1"/>
      <c r="L789" s="5"/>
      <c r="M789" s="2"/>
      <c r="S789" s="5"/>
    </row>
    <row r="790" spans="3:19" ht="15.75" customHeight="1" x14ac:dyDescent="0.2">
      <c r="C790" s="5"/>
      <c r="D790" s="8"/>
      <c r="E790" s="5"/>
      <c r="F790" s="5"/>
      <c r="G790" s="9"/>
      <c r="H790" s="5"/>
      <c r="J790" s="1"/>
      <c r="L790" s="5"/>
      <c r="M790" s="2"/>
      <c r="S790" s="5"/>
    </row>
    <row r="791" spans="3:19" ht="15.75" customHeight="1" x14ac:dyDescent="0.2">
      <c r="C791" s="5"/>
      <c r="D791" s="8"/>
      <c r="E791" s="5"/>
      <c r="F791" s="5"/>
      <c r="G791" s="9"/>
      <c r="H791" s="5"/>
      <c r="J791" s="1"/>
      <c r="L791" s="5"/>
      <c r="M791" s="2"/>
      <c r="S791" s="5"/>
    </row>
    <row r="792" spans="3:19" ht="15.75" customHeight="1" x14ac:dyDescent="0.2">
      <c r="C792" s="5"/>
      <c r="D792" s="8"/>
      <c r="E792" s="5"/>
      <c r="F792" s="5"/>
      <c r="G792" s="9"/>
      <c r="H792" s="5"/>
      <c r="J792" s="1"/>
      <c r="L792" s="5"/>
      <c r="M792" s="2"/>
      <c r="S792" s="5"/>
    </row>
    <row r="793" spans="3:19" ht="15.75" customHeight="1" x14ac:dyDescent="0.2">
      <c r="C793" s="5"/>
      <c r="D793" s="8"/>
      <c r="E793" s="5"/>
      <c r="F793" s="5"/>
      <c r="G793" s="9"/>
      <c r="H793" s="5"/>
      <c r="J793" s="1"/>
      <c r="L793" s="5"/>
      <c r="M793" s="2"/>
      <c r="S793" s="5"/>
    </row>
    <row r="794" spans="3:19" ht="15.75" customHeight="1" x14ac:dyDescent="0.2">
      <c r="C794" s="5"/>
      <c r="D794" s="8"/>
      <c r="E794" s="5"/>
      <c r="F794" s="5"/>
      <c r="G794" s="9"/>
      <c r="H794" s="5"/>
      <c r="J794" s="1"/>
      <c r="L794" s="5"/>
      <c r="M794" s="2"/>
      <c r="S794" s="5"/>
    </row>
    <row r="795" spans="3:19" ht="15.75" customHeight="1" x14ac:dyDescent="0.2">
      <c r="C795" s="5"/>
      <c r="D795" s="8"/>
      <c r="E795" s="5"/>
      <c r="F795" s="5"/>
      <c r="G795" s="9"/>
      <c r="H795" s="5"/>
      <c r="J795" s="1"/>
      <c r="L795" s="5"/>
      <c r="M795" s="2"/>
      <c r="S795" s="5"/>
    </row>
    <row r="796" spans="3:19" ht="15.75" customHeight="1" x14ac:dyDescent="0.2">
      <c r="C796" s="5"/>
      <c r="D796" s="8"/>
      <c r="E796" s="5"/>
      <c r="F796" s="5"/>
      <c r="G796" s="9"/>
      <c r="H796" s="5"/>
      <c r="J796" s="1"/>
      <c r="L796" s="5"/>
      <c r="M796" s="2"/>
      <c r="S796" s="5"/>
    </row>
    <row r="797" spans="3:19" ht="15.75" customHeight="1" x14ac:dyDescent="0.2">
      <c r="C797" s="5"/>
      <c r="D797" s="8"/>
      <c r="E797" s="5"/>
      <c r="F797" s="5"/>
      <c r="G797" s="9"/>
      <c r="H797" s="5"/>
      <c r="J797" s="1"/>
      <c r="L797" s="5"/>
      <c r="M797" s="2"/>
      <c r="S797" s="5"/>
    </row>
    <row r="798" spans="3:19" ht="15.75" customHeight="1" x14ac:dyDescent="0.2">
      <c r="C798" s="5"/>
      <c r="D798" s="8"/>
      <c r="E798" s="5"/>
      <c r="F798" s="5"/>
      <c r="G798" s="9"/>
      <c r="H798" s="5"/>
      <c r="J798" s="1"/>
      <c r="L798" s="5"/>
      <c r="M798" s="2"/>
      <c r="S798" s="5"/>
    </row>
    <row r="799" spans="3:19" ht="15.75" customHeight="1" x14ac:dyDescent="0.2">
      <c r="C799" s="5"/>
      <c r="D799" s="8"/>
      <c r="E799" s="5"/>
      <c r="F799" s="5"/>
      <c r="G799" s="9"/>
      <c r="H799" s="5"/>
      <c r="J799" s="1"/>
      <c r="L799" s="5"/>
      <c r="M799" s="2"/>
      <c r="S799" s="5"/>
    </row>
    <row r="800" spans="3:19" ht="15.75" customHeight="1" x14ac:dyDescent="0.2">
      <c r="C800" s="5"/>
      <c r="D800" s="8"/>
      <c r="E800" s="5"/>
      <c r="F800" s="5"/>
      <c r="G800" s="9"/>
      <c r="H800" s="5"/>
      <c r="J800" s="1"/>
      <c r="L800" s="5"/>
      <c r="M800" s="2"/>
      <c r="S800" s="5"/>
    </row>
    <row r="801" spans="3:19" ht="15.75" customHeight="1" x14ac:dyDescent="0.2">
      <c r="C801" s="5"/>
      <c r="D801" s="8"/>
      <c r="E801" s="5"/>
      <c r="F801" s="5"/>
      <c r="G801" s="9"/>
      <c r="H801" s="5"/>
      <c r="J801" s="1"/>
      <c r="L801" s="5"/>
      <c r="M801" s="2"/>
      <c r="S801" s="5"/>
    </row>
    <row r="802" spans="3:19" ht="15.75" customHeight="1" x14ac:dyDescent="0.2">
      <c r="C802" s="5"/>
      <c r="D802" s="8"/>
      <c r="E802" s="5"/>
      <c r="F802" s="5"/>
      <c r="G802" s="9"/>
      <c r="H802" s="5"/>
      <c r="J802" s="1"/>
      <c r="L802" s="5"/>
      <c r="M802" s="2"/>
      <c r="S802" s="5"/>
    </row>
    <row r="803" spans="3:19" ht="15.75" customHeight="1" x14ac:dyDescent="0.2">
      <c r="C803" s="5"/>
      <c r="D803" s="8"/>
      <c r="E803" s="5"/>
      <c r="F803" s="5"/>
      <c r="G803" s="9"/>
      <c r="H803" s="5"/>
      <c r="J803" s="1"/>
      <c r="L803" s="5"/>
      <c r="M803" s="2"/>
      <c r="S803" s="5"/>
    </row>
    <row r="804" spans="3:19" ht="15.75" customHeight="1" x14ac:dyDescent="0.2">
      <c r="C804" s="5"/>
      <c r="D804" s="8"/>
      <c r="E804" s="5"/>
      <c r="F804" s="5"/>
      <c r="G804" s="9"/>
      <c r="H804" s="5"/>
      <c r="J804" s="1"/>
      <c r="L804" s="5"/>
      <c r="M804" s="2"/>
      <c r="S804" s="5"/>
    </row>
    <row r="805" spans="3:19" ht="15.75" customHeight="1" x14ac:dyDescent="0.2">
      <c r="C805" s="5"/>
      <c r="D805" s="8"/>
      <c r="E805" s="5"/>
      <c r="F805" s="5"/>
      <c r="G805" s="9"/>
      <c r="H805" s="5"/>
      <c r="J805" s="1"/>
      <c r="L805" s="5"/>
      <c r="M805" s="2"/>
      <c r="S805" s="5"/>
    </row>
    <row r="806" spans="3:19" ht="15.75" customHeight="1" x14ac:dyDescent="0.2">
      <c r="C806" s="5"/>
      <c r="D806" s="8"/>
      <c r="E806" s="5"/>
      <c r="F806" s="5"/>
      <c r="G806" s="9"/>
      <c r="H806" s="5"/>
      <c r="J806" s="1"/>
      <c r="L806" s="5"/>
      <c r="M806" s="2"/>
      <c r="S806" s="5"/>
    </row>
    <row r="807" spans="3:19" ht="15.75" customHeight="1" x14ac:dyDescent="0.2">
      <c r="C807" s="5"/>
      <c r="D807" s="8"/>
      <c r="E807" s="5"/>
      <c r="F807" s="5"/>
      <c r="G807" s="9"/>
      <c r="H807" s="5"/>
      <c r="J807" s="1"/>
      <c r="L807" s="5"/>
      <c r="M807" s="2"/>
      <c r="S807" s="5"/>
    </row>
    <row r="808" spans="3:19" ht="15.75" customHeight="1" x14ac:dyDescent="0.2">
      <c r="C808" s="5"/>
      <c r="D808" s="8"/>
      <c r="E808" s="5"/>
      <c r="F808" s="5"/>
      <c r="G808" s="9"/>
      <c r="H808" s="5"/>
      <c r="J808" s="1"/>
      <c r="L808" s="5"/>
      <c r="M808" s="2"/>
      <c r="S808" s="5"/>
    </row>
    <row r="809" spans="3:19" ht="15.75" customHeight="1" x14ac:dyDescent="0.2">
      <c r="C809" s="5"/>
      <c r="D809" s="8"/>
      <c r="E809" s="5"/>
      <c r="F809" s="5"/>
      <c r="G809" s="9"/>
      <c r="H809" s="5"/>
      <c r="J809" s="1"/>
      <c r="L809" s="5"/>
      <c r="M809" s="2"/>
      <c r="S809" s="5"/>
    </row>
    <row r="810" spans="3:19" ht="15.75" customHeight="1" x14ac:dyDescent="0.2">
      <c r="C810" s="5"/>
      <c r="D810" s="8"/>
      <c r="E810" s="5"/>
      <c r="F810" s="5"/>
      <c r="G810" s="9"/>
      <c r="H810" s="5"/>
      <c r="J810" s="1"/>
      <c r="L810" s="5"/>
      <c r="M810" s="2"/>
      <c r="S810" s="5"/>
    </row>
    <row r="811" spans="3:19" ht="15.75" customHeight="1" x14ac:dyDescent="0.2">
      <c r="C811" s="5"/>
      <c r="D811" s="8"/>
      <c r="E811" s="5"/>
      <c r="F811" s="5"/>
      <c r="G811" s="9"/>
      <c r="H811" s="5"/>
      <c r="J811" s="1"/>
      <c r="L811" s="5"/>
      <c r="M811" s="2"/>
      <c r="S811" s="5"/>
    </row>
    <row r="812" spans="3:19" ht="15.75" customHeight="1" x14ac:dyDescent="0.2">
      <c r="C812" s="5"/>
      <c r="D812" s="8"/>
      <c r="E812" s="5"/>
      <c r="F812" s="5"/>
      <c r="G812" s="9"/>
      <c r="H812" s="5"/>
      <c r="J812" s="1"/>
      <c r="L812" s="5"/>
      <c r="M812" s="2"/>
      <c r="S812" s="5"/>
    </row>
    <row r="813" spans="3:19" ht="15.75" customHeight="1" x14ac:dyDescent="0.2">
      <c r="C813" s="5"/>
      <c r="D813" s="8"/>
      <c r="E813" s="5"/>
      <c r="F813" s="5"/>
      <c r="G813" s="9"/>
      <c r="H813" s="5"/>
      <c r="J813" s="1"/>
      <c r="L813" s="5"/>
      <c r="M813" s="2"/>
      <c r="S813" s="5"/>
    </row>
    <row r="814" spans="3:19" ht="15.75" customHeight="1" x14ac:dyDescent="0.2">
      <c r="C814" s="5"/>
      <c r="D814" s="8"/>
      <c r="E814" s="5"/>
      <c r="F814" s="5"/>
      <c r="G814" s="9"/>
      <c r="H814" s="5"/>
      <c r="J814" s="1"/>
      <c r="L814" s="5"/>
      <c r="M814" s="2"/>
      <c r="S814" s="5"/>
    </row>
    <row r="815" spans="3:19" ht="15.75" customHeight="1" x14ac:dyDescent="0.2">
      <c r="C815" s="5"/>
      <c r="D815" s="8"/>
      <c r="E815" s="5"/>
      <c r="F815" s="5"/>
      <c r="G815" s="9"/>
      <c r="H815" s="5"/>
      <c r="J815" s="1"/>
      <c r="L815" s="5"/>
      <c r="M815" s="2"/>
      <c r="S815" s="5"/>
    </row>
    <row r="816" spans="3:19" ht="15.75" customHeight="1" x14ac:dyDescent="0.2">
      <c r="C816" s="5"/>
      <c r="D816" s="8"/>
      <c r="E816" s="5"/>
      <c r="F816" s="5"/>
      <c r="G816" s="9"/>
      <c r="H816" s="5"/>
      <c r="J816" s="1"/>
      <c r="L816" s="5"/>
      <c r="M816" s="2"/>
      <c r="S816" s="5"/>
    </row>
    <row r="817" spans="3:19" ht="15.75" customHeight="1" x14ac:dyDescent="0.2">
      <c r="C817" s="5"/>
      <c r="D817" s="8"/>
      <c r="E817" s="5"/>
      <c r="F817" s="5"/>
      <c r="G817" s="9"/>
      <c r="H817" s="5"/>
      <c r="J817" s="1"/>
      <c r="L817" s="5"/>
      <c r="M817" s="2"/>
      <c r="S817" s="5"/>
    </row>
    <row r="818" spans="3:19" ht="15.75" customHeight="1" x14ac:dyDescent="0.2">
      <c r="C818" s="5"/>
      <c r="D818" s="8"/>
      <c r="E818" s="5"/>
      <c r="F818" s="5"/>
      <c r="G818" s="9"/>
      <c r="H818" s="5"/>
      <c r="J818" s="1"/>
      <c r="L818" s="5"/>
      <c r="M818" s="2"/>
      <c r="S818" s="5"/>
    </row>
    <row r="819" spans="3:19" ht="15.75" customHeight="1" x14ac:dyDescent="0.2">
      <c r="C819" s="5"/>
      <c r="D819" s="8"/>
      <c r="E819" s="5"/>
      <c r="F819" s="5"/>
      <c r="G819" s="9"/>
      <c r="H819" s="5"/>
      <c r="J819" s="1"/>
      <c r="L819" s="5"/>
      <c r="M819" s="2"/>
      <c r="S819" s="5"/>
    </row>
    <row r="820" spans="3:19" ht="15.75" customHeight="1" x14ac:dyDescent="0.2">
      <c r="C820" s="5"/>
      <c r="D820" s="8"/>
      <c r="E820" s="5"/>
      <c r="F820" s="5"/>
      <c r="G820" s="9"/>
      <c r="H820" s="5"/>
      <c r="J820" s="1"/>
      <c r="L820" s="5"/>
      <c r="M820" s="2"/>
      <c r="S820" s="5"/>
    </row>
    <row r="821" spans="3:19" ht="15.75" customHeight="1" x14ac:dyDescent="0.2">
      <c r="C821" s="5"/>
      <c r="D821" s="8"/>
      <c r="E821" s="5"/>
      <c r="F821" s="5"/>
      <c r="G821" s="9"/>
      <c r="H821" s="5"/>
      <c r="J821" s="1"/>
      <c r="L821" s="5"/>
      <c r="M821" s="2"/>
      <c r="S821" s="5"/>
    </row>
    <row r="822" spans="3:19" ht="15.75" customHeight="1" x14ac:dyDescent="0.2">
      <c r="C822" s="5"/>
      <c r="D822" s="8"/>
      <c r="E822" s="5"/>
      <c r="F822" s="5"/>
      <c r="G822" s="9"/>
      <c r="H822" s="5"/>
      <c r="J822" s="1"/>
      <c r="L822" s="5"/>
      <c r="M822" s="2"/>
      <c r="S822" s="5"/>
    </row>
    <row r="823" spans="3:19" ht="15.75" customHeight="1" x14ac:dyDescent="0.2">
      <c r="C823" s="5"/>
      <c r="D823" s="8"/>
      <c r="E823" s="5"/>
      <c r="F823" s="5"/>
      <c r="G823" s="9"/>
      <c r="H823" s="5"/>
      <c r="J823" s="1"/>
      <c r="L823" s="5"/>
      <c r="M823" s="2"/>
      <c r="S823" s="5"/>
    </row>
    <row r="824" spans="3:19" ht="15.75" customHeight="1" x14ac:dyDescent="0.2">
      <c r="C824" s="5"/>
      <c r="D824" s="8"/>
      <c r="E824" s="5"/>
      <c r="F824" s="5"/>
      <c r="G824" s="9"/>
      <c r="H824" s="5"/>
      <c r="J824" s="1"/>
      <c r="L824" s="5"/>
      <c r="M824" s="2"/>
      <c r="S824" s="5"/>
    </row>
    <row r="825" spans="3:19" ht="15.75" customHeight="1" x14ac:dyDescent="0.2">
      <c r="C825" s="5"/>
      <c r="D825" s="8"/>
      <c r="E825" s="5"/>
      <c r="F825" s="5"/>
      <c r="G825" s="9"/>
      <c r="H825" s="5"/>
      <c r="J825" s="1"/>
      <c r="L825" s="5"/>
      <c r="M825" s="2"/>
      <c r="S825" s="5"/>
    </row>
    <row r="826" spans="3:19" ht="15.75" customHeight="1" x14ac:dyDescent="0.2">
      <c r="C826" s="5"/>
      <c r="D826" s="8"/>
      <c r="E826" s="5"/>
      <c r="F826" s="5"/>
      <c r="G826" s="9"/>
      <c r="H826" s="5"/>
      <c r="J826" s="1"/>
      <c r="L826" s="5"/>
      <c r="M826" s="2"/>
      <c r="S826" s="5"/>
    </row>
    <row r="827" spans="3:19" ht="15.75" customHeight="1" x14ac:dyDescent="0.2">
      <c r="C827" s="5"/>
      <c r="D827" s="8"/>
      <c r="E827" s="5"/>
      <c r="F827" s="5"/>
      <c r="G827" s="9"/>
      <c r="H827" s="5"/>
      <c r="J827" s="1"/>
      <c r="L827" s="5"/>
      <c r="M827" s="2"/>
      <c r="S827" s="5"/>
    </row>
    <row r="828" spans="3:19" ht="15.75" customHeight="1" x14ac:dyDescent="0.2">
      <c r="C828" s="5"/>
      <c r="D828" s="8"/>
      <c r="E828" s="5"/>
      <c r="F828" s="5"/>
      <c r="G828" s="9"/>
      <c r="H828" s="5"/>
      <c r="J828" s="1"/>
      <c r="L828" s="5"/>
      <c r="M828" s="2"/>
      <c r="S828" s="5"/>
    </row>
    <row r="829" spans="3:19" ht="15.75" customHeight="1" x14ac:dyDescent="0.2">
      <c r="C829" s="5"/>
      <c r="D829" s="8"/>
      <c r="E829" s="5"/>
      <c r="F829" s="5"/>
      <c r="G829" s="9"/>
      <c r="H829" s="5"/>
      <c r="J829" s="1"/>
      <c r="L829" s="5"/>
      <c r="M829" s="2"/>
      <c r="S829" s="5"/>
    </row>
    <row r="830" spans="3:19" ht="15.75" customHeight="1" x14ac:dyDescent="0.2">
      <c r="C830" s="5"/>
      <c r="D830" s="8"/>
      <c r="E830" s="5"/>
      <c r="F830" s="5"/>
      <c r="G830" s="9"/>
      <c r="H830" s="5"/>
      <c r="J830" s="1"/>
      <c r="L830" s="5"/>
      <c r="M830" s="2"/>
      <c r="S830" s="5"/>
    </row>
    <row r="831" spans="3:19" ht="15.75" customHeight="1" x14ac:dyDescent="0.2">
      <c r="C831" s="5"/>
      <c r="D831" s="8"/>
      <c r="E831" s="5"/>
      <c r="F831" s="5"/>
      <c r="G831" s="9"/>
      <c r="H831" s="5"/>
      <c r="J831" s="1"/>
      <c r="L831" s="5"/>
      <c r="M831" s="2"/>
      <c r="S831" s="5"/>
    </row>
    <row r="832" spans="3:19" ht="15.75" customHeight="1" x14ac:dyDescent="0.2">
      <c r="C832" s="5"/>
      <c r="D832" s="8"/>
      <c r="E832" s="5"/>
      <c r="F832" s="5"/>
      <c r="G832" s="9"/>
      <c r="H832" s="5"/>
      <c r="J832" s="1"/>
      <c r="L832" s="5"/>
      <c r="M832" s="2"/>
      <c r="S832" s="5"/>
    </row>
    <row r="833" spans="3:19" ht="15.75" customHeight="1" x14ac:dyDescent="0.2">
      <c r="C833" s="5"/>
      <c r="D833" s="8"/>
      <c r="E833" s="5"/>
      <c r="F833" s="5"/>
      <c r="G833" s="9"/>
      <c r="H833" s="5"/>
      <c r="J833" s="1"/>
      <c r="L833" s="5"/>
      <c r="M833" s="2"/>
      <c r="S833" s="5"/>
    </row>
    <row r="834" spans="3:19" ht="15.75" customHeight="1" x14ac:dyDescent="0.2">
      <c r="C834" s="5"/>
      <c r="D834" s="8"/>
      <c r="E834" s="5"/>
      <c r="F834" s="5"/>
      <c r="G834" s="9"/>
      <c r="H834" s="5"/>
      <c r="J834" s="1"/>
      <c r="L834" s="5"/>
      <c r="M834" s="2"/>
      <c r="S834" s="5"/>
    </row>
    <row r="835" spans="3:19" ht="15.75" customHeight="1" x14ac:dyDescent="0.2">
      <c r="C835" s="5"/>
      <c r="D835" s="8"/>
      <c r="E835" s="5"/>
      <c r="F835" s="5"/>
      <c r="G835" s="9"/>
      <c r="H835" s="5"/>
      <c r="J835" s="1"/>
      <c r="L835" s="5"/>
      <c r="M835" s="2"/>
      <c r="S835" s="5"/>
    </row>
    <row r="836" spans="3:19" ht="15.75" customHeight="1" x14ac:dyDescent="0.2">
      <c r="C836" s="5"/>
      <c r="D836" s="8"/>
      <c r="E836" s="5"/>
      <c r="F836" s="5"/>
      <c r="G836" s="9"/>
      <c r="H836" s="5"/>
      <c r="J836" s="1"/>
      <c r="L836" s="5"/>
      <c r="M836" s="2"/>
      <c r="S836" s="5"/>
    </row>
    <row r="837" spans="3:19" ht="15.75" customHeight="1" x14ac:dyDescent="0.2">
      <c r="C837" s="5"/>
      <c r="D837" s="8"/>
      <c r="E837" s="5"/>
      <c r="F837" s="5"/>
      <c r="G837" s="9"/>
      <c r="H837" s="5"/>
      <c r="J837" s="1"/>
      <c r="L837" s="5"/>
      <c r="M837" s="2"/>
      <c r="S837" s="5"/>
    </row>
    <row r="838" spans="3:19" ht="15.75" customHeight="1" x14ac:dyDescent="0.2">
      <c r="C838" s="5"/>
      <c r="D838" s="8"/>
      <c r="E838" s="5"/>
      <c r="F838" s="5"/>
      <c r="G838" s="9"/>
      <c r="H838" s="5"/>
      <c r="J838" s="1"/>
      <c r="L838" s="5"/>
      <c r="M838" s="2"/>
      <c r="S838" s="5"/>
    </row>
    <row r="839" spans="3:19" ht="15.75" customHeight="1" x14ac:dyDescent="0.2">
      <c r="C839" s="5"/>
      <c r="D839" s="8"/>
      <c r="E839" s="5"/>
      <c r="F839" s="5"/>
      <c r="G839" s="9"/>
      <c r="H839" s="5"/>
      <c r="J839" s="1"/>
      <c r="L839" s="5"/>
      <c r="M839" s="2"/>
      <c r="S839" s="5"/>
    </row>
    <row r="840" spans="3:19" ht="15.75" customHeight="1" x14ac:dyDescent="0.2">
      <c r="C840" s="5"/>
      <c r="D840" s="8"/>
      <c r="E840" s="5"/>
      <c r="F840" s="5"/>
      <c r="G840" s="9"/>
      <c r="H840" s="5"/>
      <c r="J840" s="1"/>
      <c r="L840" s="5"/>
      <c r="M840" s="2"/>
      <c r="S840" s="5"/>
    </row>
    <row r="841" spans="3:19" ht="15.75" customHeight="1" x14ac:dyDescent="0.2">
      <c r="C841" s="5"/>
      <c r="D841" s="8"/>
      <c r="E841" s="5"/>
      <c r="F841" s="5"/>
      <c r="G841" s="9"/>
      <c r="H841" s="5"/>
      <c r="J841" s="1"/>
      <c r="L841" s="5"/>
      <c r="M841" s="2"/>
      <c r="S841" s="5"/>
    </row>
    <row r="842" spans="3:19" ht="15.75" customHeight="1" x14ac:dyDescent="0.2">
      <c r="C842" s="5"/>
      <c r="D842" s="8"/>
      <c r="E842" s="5"/>
      <c r="F842" s="5"/>
      <c r="G842" s="9"/>
      <c r="H842" s="5"/>
      <c r="J842" s="1"/>
      <c r="L842" s="5"/>
      <c r="M842" s="2"/>
      <c r="S842" s="5"/>
    </row>
    <row r="843" spans="3:19" ht="15.75" customHeight="1" x14ac:dyDescent="0.2">
      <c r="C843" s="5"/>
      <c r="D843" s="8"/>
      <c r="E843" s="5"/>
      <c r="F843" s="5"/>
      <c r="G843" s="9"/>
      <c r="H843" s="5"/>
      <c r="J843" s="1"/>
      <c r="L843" s="5"/>
      <c r="M843" s="2"/>
      <c r="S843" s="5"/>
    </row>
    <row r="844" spans="3:19" ht="15.75" customHeight="1" x14ac:dyDescent="0.2">
      <c r="C844" s="5"/>
      <c r="D844" s="8"/>
      <c r="E844" s="5"/>
      <c r="F844" s="5"/>
      <c r="G844" s="9"/>
      <c r="H844" s="5"/>
      <c r="J844" s="1"/>
      <c r="L844" s="5"/>
      <c r="M844" s="2"/>
      <c r="S844" s="5"/>
    </row>
    <row r="845" spans="3:19" ht="15.75" customHeight="1" x14ac:dyDescent="0.2">
      <c r="C845" s="5"/>
      <c r="D845" s="8"/>
      <c r="E845" s="5"/>
      <c r="F845" s="5"/>
      <c r="G845" s="9"/>
      <c r="H845" s="5"/>
      <c r="J845" s="1"/>
      <c r="L845" s="5"/>
      <c r="M845" s="2"/>
      <c r="S845" s="5"/>
    </row>
    <row r="846" spans="3:19" ht="15.75" customHeight="1" x14ac:dyDescent="0.2">
      <c r="C846" s="5"/>
      <c r="D846" s="8"/>
      <c r="E846" s="5"/>
      <c r="F846" s="5"/>
      <c r="G846" s="9"/>
      <c r="H846" s="5"/>
      <c r="J846" s="1"/>
      <c r="L846" s="5"/>
      <c r="M846" s="2"/>
      <c r="S846" s="5"/>
    </row>
    <row r="847" spans="3:19" ht="15.75" customHeight="1" x14ac:dyDescent="0.2">
      <c r="C847" s="5"/>
      <c r="D847" s="8"/>
      <c r="E847" s="5"/>
      <c r="F847" s="5"/>
      <c r="G847" s="9"/>
      <c r="H847" s="5"/>
      <c r="J847" s="1"/>
      <c r="L847" s="5"/>
      <c r="M847" s="2"/>
      <c r="S847" s="5"/>
    </row>
    <row r="848" spans="3:19" ht="15.75" customHeight="1" x14ac:dyDescent="0.2">
      <c r="C848" s="5"/>
      <c r="D848" s="8"/>
      <c r="E848" s="5"/>
      <c r="F848" s="5"/>
      <c r="G848" s="9"/>
      <c r="H848" s="5"/>
      <c r="J848" s="1"/>
      <c r="L848" s="5"/>
      <c r="M848" s="2"/>
      <c r="S848" s="5"/>
    </row>
    <row r="849" spans="3:19" ht="15.75" customHeight="1" x14ac:dyDescent="0.2">
      <c r="C849" s="5"/>
      <c r="D849" s="8"/>
      <c r="E849" s="5"/>
      <c r="F849" s="5"/>
      <c r="G849" s="9"/>
      <c r="H849" s="5"/>
      <c r="J849" s="1"/>
      <c r="L849" s="5"/>
      <c r="M849" s="2"/>
      <c r="S849" s="5"/>
    </row>
    <row r="850" spans="3:19" ht="15.75" customHeight="1" x14ac:dyDescent="0.2">
      <c r="C850" s="5"/>
      <c r="D850" s="8"/>
      <c r="E850" s="5"/>
      <c r="F850" s="5"/>
      <c r="G850" s="9"/>
      <c r="H850" s="5"/>
      <c r="J850" s="1"/>
      <c r="L850" s="5"/>
      <c r="M850" s="2"/>
      <c r="S850" s="5"/>
    </row>
    <row r="851" spans="3:19" ht="15.75" customHeight="1" x14ac:dyDescent="0.2">
      <c r="C851" s="5"/>
      <c r="D851" s="8"/>
      <c r="E851" s="5"/>
      <c r="F851" s="5"/>
      <c r="G851" s="9"/>
      <c r="H851" s="5"/>
      <c r="J851" s="1"/>
      <c r="L851" s="5"/>
      <c r="M851" s="2"/>
      <c r="S851" s="5"/>
    </row>
    <row r="852" spans="3:19" ht="15.75" customHeight="1" x14ac:dyDescent="0.2">
      <c r="C852" s="5"/>
      <c r="D852" s="8"/>
      <c r="E852" s="5"/>
      <c r="F852" s="5"/>
      <c r="G852" s="9"/>
      <c r="H852" s="5"/>
      <c r="J852" s="1"/>
      <c r="L852" s="5"/>
      <c r="M852" s="2"/>
      <c r="S852" s="5"/>
    </row>
    <row r="853" spans="3:19" ht="15.75" customHeight="1" x14ac:dyDescent="0.2">
      <c r="C853" s="5"/>
      <c r="D853" s="8"/>
      <c r="E853" s="5"/>
      <c r="F853" s="5"/>
      <c r="G853" s="9"/>
      <c r="H853" s="5"/>
      <c r="J853" s="1"/>
      <c r="L853" s="5"/>
      <c r="M853" s="2"/>
      <c r="S853" s="5"/>
    </row>
    <row r="854" spans="3:19" ht="15.75" customHeight="1" x14ac:dyDescent="0.2">
      <c r="C854" s="5"/>
      <c r="D854" s="8"/>
      <c r="E854" s="5"/>
      <c r="F854" s="5"/>
      <c r="G854" s="9"/>
      <c r="H854" s="5"/>
      <c r="J854" s="1"/>
      <c r="L854" s="5"/>
      <c r="M854" s="2"/>
      <c r="S854" s="5"/>
    </row>
    <row r="855" spans="3:19" ht="15.75" customHeight="1" x14ac:dyDescent="0.2">
      <c r="C855" s="5"/>
      <c r="D855" s="8"/>
      <c r="E855" s="5"/>
      <c r="F855" s="5"/>
      <c r="G855" s="9"/>
      <c r="H855" s="5"/>
      <c r="J855" s="1"/>
      <c r="L855" s="5"/>
      <c r="M855" s="2"/>
      <c r="S855" s="5"/>
    </row>
    <row r="856" spans="3:19" ht="15.75" customHeight="1" x14ac:dyDescent="0.2">
      <c r="C856" s="5"/>
      <c r="D856" s="8"/>
      <c r="E856" s="5"/>
      <c r="F856" s="5"/>
      <c r="G856" s="9"/>
      <c r="H856" s="5"/>
      <c r="J856" s="1"/>
      <c r="L856" s="5"/>
      <c r="M856" s="2"/>
      <c r="S856" s="5"/>
    </row>
    <row r="857" spans="3:19" ht="15.75" customHeight="1" x14ac:dyDescent="0.2">
      <c r="C857" s="5"/>
      <c r="D857" s="8"/>
      <c r="E857" s="5"/>
      <c r="F857" s="5"/>
      <c r="G857" s="9"/>
      <c r="H857" s="5"/>
      <c r="J857" s="1"/>
      <c r="L857" s="5"/>
      <c r="M857" s="2"/>
      <c r="S857" s="5"/>
    </row>
    <row r="858" spans="3:19" ht="15.75" customHeight="1" x14ac:dyDescent="0.2">
      <c r="C858" s="5"/>
      <c r="D858" s="8"/>
      <c r="E858" s="5"/>
      <c r="F858" s="5"/>
      <c r="G858" s="9"/>
      <c r="H858" s="5"/>
      <c r="J858" s="1"/>
      <c r="L858" s="5"/>
      <c r="M858" s="2"/>
      <c r="S858" s="5"/>
    </row>
    <row r="859" spans="3:19" ht="15.75" customHeight="1" x14ac:dyDescent="0.2">
      <c r="C859" s="5"/>
      <c r="D859" s="8"/>
      <c r="E859" s="5"/>
      <c r="F859" s="5"/>
      <c r="G859" s="9"/>
      <c r="H859" s="5"/>
      <c r="J859" s="1"/>
      <c r="L859" s="5"/>
      <c r="M859" s="2"/>
      <c r="S859" s="5"/>
    </row>
    <row r="860" spans="3:19" ht="15.75" customHeight="1" x14ac:dyDescent="0.2">
      <c r="C860" s="5"/>
      <c r="D860" s="8"/>
      <c r="E860" s="5"/>
      <c r="F860" s="5"/>
      <c r="G860" s="9"/>
      <c r="H860" s="5"/>
      <c r="J860" s="1"/>
      <c r="L860" s="5"/>
      <c r="M860" s="2"/>
      <c r="S860" s="5"/>
    </row>
    <row r="861" spans="3:19" ht="15.75" customHeight="1" x14ac:dyDescent="0.2">
      <c r="C861" s="5"/>
      <c r="D861" s="8"/>
      <c r="E861" s="5"/>
      <c r="F861" s="5"/>
      <c r="G861" s="9"/>
      <c r="H861" s="5"/>
      <c r="J861" s="1"/>
      <c r="L861" s="5"/>
      <c r="M861" s="2"/>
      <c r="S861" s="5"/>
    </row>
    <row r="862" spans="3:19" ht="15.75" customHeight="1" x14ac:dyDescent="0.2">
      <c r="C862" s="5"/>
      <c r="D862" s="8"/>
      <c r="E862" s="5"/>
      <c r="F862" s="5"/>
      <c r="G862" s="9"/>
      <c r="H862" s="5"/>
      <c r="J862" s="1"/>
      <c r="L862" s="5"/>
      <c r="M862" s="2"/>
      <c r="S862" s="5"/>
    </row>
    <row r="863" spans="3:19" ht="15.75" customHeight="1" x14ac:dyDescent="0.2">
      <c r="C863" s="5"/>
      <c r="D863" s="8"/>
      <c r="E863" s="5"/>
      <c r="F863" s="5"/>
      <c r="G863" s="9"/>
      <c r="H863" s="5"/>
      <c r="J863" s="1"/>
      <c r="L863" s="5"/>
      <c r="M863" s="2"/>
      <c r="S863" s="5"/>
    </row>
    <row r="864" spans="3:19" ht="15.75" customHeight="1" x14ac:dyDescent="0.2">
      <c r="C864" s="5"/>
      <c r="D864" s="8"/>
      <c r="E864" s="5"/>
      <c r="F864" s="5"/>
      <c r="G864" s="9"/>
      <c r="H864" s="5"/>
      <c r="J864" s="1"/>
      <c r="L864" s="5"/>
      <c r="M864" s="2"/>
      <c r="S864" s="5"/>
    </row>
    <row r="865" spans="3:19" ht="15.75" customHeight="1" x14ac:dyDescent="0.2">
      <c r="C865" s="5"/>
      <c r="D865" s="8"/>
      <c r="E865" s="5"/>
      <c r="F865" s="5"/>
      <c r="G865" s="9"/>
      <c r="H865" s="5"/>
      <c r="J865" s="1"/>
      <c r="L865" s="5"/>
      <c r="M865" s="2"/>
      <c r="S865" s="5"/>
    </row>
    <row r="866" spans="3:19" ht="15.75" customHeight="1" x14ac:dyDescent="0.2">
      <c r="C866" s="5"/>
      <c r="D866" s="8"/>
      <c r="E866" s="5"/>
      <c r="F866" s="5"/>
      <c r="G866" s="9"/>
      <c r="H866" s="5"/>
      <c r="J866" s="1"/>
      <c r="L866" s="5"/>
      <c r="M866" s="2"/>
      <c r="S866" s="5"/>
    </row>
    <row r="867" spans="3:19" ht="15.75" customHeight="1" x14ac:dyDescent="0.2">
      <c r="C867" s="5"/>
      <c r="D867" s="8"/>
      <c r="E867" s="5"/>
      <c r="F867" s="5"/>
      <c r="G867" s="9"/>
      <c r="H867" s="5"/>
      <c r="J867" s="1"/>
      <c r="L867" s="5"/>
      <c r="M867" s="2"/>
      <c r="S867" s="5"/>
    </row>
    <row r="868" spans="3:19" ht="15.75" customHeight="1" x14ac:dyDescent="0.2">
      <c r="C868" s="5"/>
      <c r="D868" s="8"/>
      <c r="E868" s="5"/>
      <c r="F868" s="5"/>
      <c r="G868" s="9"/>
      <c r="H868" s="5"/>
      <c r="J868" s="1"/>
      <c r="L868" s="5"/>
      <c r="M868" s="2"/>
      <c r="S868" s="5"/>
    </row>
    <row r="869" spans="3:19" ht="15.75" customHeight="1" x14ac:dyDescent="0.2">
      <c r="C869" s="5"/>
      <c r="D869" s="8"/>
      <c r="E869" s="5"/>
      <c r="F869" s="5"/>
      <c r="G869" s="9"/>
      <c r="H869" s="5"/>
      <c r="J869" s="1"/>
      <c r="L869" s="5"/>
      <c r="M869" s="2"/>
      <c r="S869" s="5"/>
    </row>
    <row r="870" spans="3:19" ht="15.75" customHeight="1" x14ac:dyDescent="0.2">
      <c r="C870" s="5"/>
      <c r="D870" s="8"/>
      <c r="E870" s="5"/>
      <c r="F870" s="5"/>
      <c r="G870" s="9"/>
      <c r="H870" s="5"/>
      <c r="J870" s="1"/>
      <c r="L870" s="5"/>
      <c r="M870" s="2"/>
      <c r="S870" s="5"/>
    </row>
    <row r="871" spans="3:19" ht="15.75" customHeight="1" x14ac:dyDescent="0.2">
      <c r="C871" s="5"/>
      <c r="D871" s="8"/>
      <c r="E871" s="5"/>
      <c r="F871" s="5"/>
      <c r="G871" s="9"/>
      <c r="H871" s="5"/>
      <c r="J871" s="1"/>
      <c r="L871" s="5"/>
      <c r="M871" s="2"/>
      <c r="S871" s="5"/>
    </row>
    <row r="872" spans="3:19" ht="15.75" customHeight="1" x14ac:dyDescent="0.2">
      <c r="C872" s="5"/>
      <c r="D872" s="8"/>
      <c r="E872" s="5"/>
      <c r="F872" s="5"/>
      <c r="G872" s="9"/>
      <c r="H872" s="5"/>
      <c r="J872" s="1"/>
      <c r="L872" s="5"/>
      <c r="M872" s="2"/>
      <c r="S872" s="5"/>
    </row>
    <row r="873" spans="3:19" ht="15.75" customHeight="1" x14ac:dyDescent="0.2">
      <c r="C873" s="5"/>
      <c r="D873" s="8"/>
      <c r="E873" s="5"/>
      <c r="F873" s="5"/>
      <c r="G873" s="9"/>
      <c r="H873" s="5"/>
      <c r="J873" s="1"/>
      <c r="L873" s="5"/>
      <c r="M873" s="2"/>
      <c r="S873" s="5"/>
    </row>
    <row r="874" spans="3:19" ht="15.75" customHeight="1" x14ac:dyDescent="0.2">
      <c r="C874" s="5"/>
      <c r="D874" s="8"/>
      <c r="E874" s="5"/>
      <c r="F874" s="5"/>
      <c r="G874" s="9"/>
      <c r="H874" s="5"/>
      <c r="J874" s="1"/>
      <c r="L874" s="5"/>
      <c r="M874" s="2"/>
      <c r="S874" s="5"/>
    </row>
    <row r="875" spans="3:19" ht="15.75" customHeight="1" x14ac:dyDescent="0.2">
      <c r="C875" s="5"/>
      <c r="D875" s="8"/>
      <c r="E875" s="5"/>
      <c r="F875" s="5"/>
      <c r="G875" s="9"/>
      <c r="H875" s="5"/>
      <c r="J875" s="1"/>
      <c r="L875" s="5"/>
      <c r="M875" s="2"/>
      <c r="S875" s="5"/>
    </row>
    <row r="876" spans="3:19" ht="15.75" customHeight="1" x14ac:dyDescent="0.2">
      <c r="C876" s="5"/>
      <c r="D876" s="8"/>
      <c r="E876" s="5"/>
      <c r="F876" s="5"/>
      <c r="G876" s="9"/>
      <c r="H876" s="5"/>
      <c r="J876" s="1"/>
      <c r="L876" s="5"/>
      <c r="M876" s="2"/>
      <c r="S876" s="5"/>
    </row>
    <row r="877" spans="3:19" ht="15.75" customHeight="1" x14ac:dyDescent="0.2">
      <c r="C877" s="5"/>
      <c r="D877" s="8"/>
      <c r="E877" s="5"/>
      <c r="F877" s="5"/>
      <c r="G877" s="9"/>
      <c r="H877" s="5"/>
      <c r="J877" s="1"/>
      <c r="L877" s="5"/>
      <c r="M877" s="2"/>
      <c r="S877" s="5"/>
    </row>
    <row r="878" spans="3:19" ht="15.75" customHeight="1" x14ac:dyDescent="0.2">
      <c r="C878" s="5"/>
      <c r="D878" s="8"/>
      <c r="E878" s="5"/>
      <c r="F878" s="5"/>
      <c r="G878" s="9"/>
      <c r="H878" s="5"/>
      <c r="J878" s="1"/>
      <c r="L878" s="5"/>
      <c r="M878" s="2"/>
      <c r="S878" s="5"/>
    </row>
    <row r="879" spans="3:19" ht="15.75" customHeight="1" x14ac:dyDescent="0.2">
      <c r="C879" s="5"/>
      <c r="D879" s="8"/>
      <c r="E879" s="5"/>
      <c r="F879" s="5"/>
      <c r="G879" s="9"/>
      <c r="H879" s="5"/>
      <c r="J879" s="1"/>
      <c r="L879" s="5"/>
      <c r="M879" s="2"/>
      <c r="S879" s="5"/>
    </row>
    <row r="880" spans="3:19" ht="15.75" customHeight="1" x14ac:dyDescent="0.2">
      <c r="C880" s="5"/>
      <c r="D880" s="8"/>
      <c r="E880" s="5"/>
      <c r="F880" s="5"/>
      <c r="G880" s="9"/>
      <c r="H880" s="5"/>
      <c r="J880" s="1"/>
      <c r="L880" s="5"/>
      <c r="M880" s="2"/>
      <c r="S880" s="5"/>
    </row>
    <row r="881" spans="3:19" ht="15.75" customHeight="1" x14ac:dyDescent="0.2">
      <c r="C881" s="5"/>
      <c r="D881" s="8"/>
      <c r="E881" s="5"/>
      <c r="F881" s="5"/>
      <c r="G881" s="9"/>
      <c r="H881" s="5"/>
      <c r="J881" s="1"/>
      <c r="L881" s="5"/>
      <c r="M881" s="2"/>
      <c r="S881" s="5"/>
    </row>
    <row r="882" spans="3:19" ht="15.75" customHeight="1" x14ac:dyDescent="0.2">
      <c r="C882" s="5"/>
      <c r="D882" s="8"/>
      <c r="E882" s="5"/>
      <c r="F882" s="5"/>
      <c r="G882" s="9"/>
      <c r="H882" s="5"/>
      <c r="J882" s="1"/>
      <c r="L882" s="5"/>
      <c r="M882" s="2"/>
      <c r="S882" s="5"/>
    </row>
    <row r="883" spans="3:19" ht="15.75" customHeight="1" x14ac:dyDescent="0.2">
      <c r="C883" s="5"/>
      <c r="D883" s="8"/>
      <c r="E883" s="5"/>
      <c r="F883" s="5"/>
      <c r="G883" s="9"/>
      <c r="H883" s="5"/>
      <c r="J883" s="1"/>
      <c r="L883" s="5"/>
      <c r="M883" s="2"/>
      <c r="S883" s="5"/>
    </row>
    <row r="884" spans="3:19" ht="15.75" customHeight="1" x14ac:dyDescent="0.2">
      <c r="C884" s="5"/>
      <c r="D884" s="8"/>
      <c r="E884" s="5"/>
      <c r="F884" s="5"/>
      <c r="G884" s="9"/>
      <c r="H884" s="5"/>
      <c r="J884" s="1"/>
      <c r="L884" s="5"/>
      <c r="M884" s="2"/>
      <c r="S884" s="5"/>
    </row>
    <row r="885" spans="3:19" ht="15.75" customHeight="1" x14ac:dyDescent="0.2">
      <c r="C885" s="5"/>
      <c r="D885" s="8"/>
      <c r="E885" s="5"/>
      <c r="F885" s="5"/>
      <c r="G885" s="9"/>
      <c r="H885" s="5"/>
      <c r="J885" s="1"/>
      <c r="L885" s="5"/>
      <c r="M885" s="2"/>
      <c r="S885" s="5"/>
    </row>
    <row r="886" spans="3:19" ht="15.75" customHeight="1" x14ac:dyDescent="0.2">
      <c r="C886" s="5"/>
      <c r="D886" s="8"/>
      <c r="E886" s="5"/>
      <c r="F886" s="5"/>
      <c r="G886" s="9"/>
      <c r="H886" s="5"/>
      <c r="J886" s="1"/>
      <c r="L886" s="5"/>
      <c r="M886" s="2"/>
      <c r="S886" s="5"/>
    </row>
    <row r="887" spans="3:19" ht="15.75" customHeight="1" x14ac:dyDescent="0.2">
      <c r="C887" s="5"/>
      <c r="D887" s="8"/>
      <c r="E887" s="5"/>
      <c r="F887" s="5"/>
      <c r="G887" s="9"/>
      <c r="H887" s="5"/>
      <c r="J887" s="1"/>
      <c r="L887" s="5"/>
      <c r="M887" s="2"/>
      <c r="S887" s="5"/>
    </row>
    <row r="888" spans="3:19" ht="15.75" customHeight="1" x14ac:dyDescent="0.2">
      <c r="C888" s="5"/>
      <c r="D888" s="8"/>
      <c r="E888" s="5"/>
      <c r="F888" s="5"/>
      <c r="G888" s="9"/>
      <c r="H888" s="5"/>
      <c r="J888" s="1"/>
      <c r="L888" s="5"/>
      <c r="M888" s="2"/>
      <c r="S888" s="5"/>
    </row>
    <row r="889" spans="3:19" ht="15.75" customHeight="1" x14ac:dyDescent="0.2">
      <c r="C889" s="5"/>
      <c r="D889" s="8"/>
      <c r="E889" s="5"/>
      <c r="F889" s="5"/>
      <c r="G889" s="9"/>
      <c r="H889" s="5"/>
      <c r="J889" s="1"/>
      <c r="L889" s="5"/>
      <c r="M889" s="2"/>
      <c r="S889" s="5"/>
    </row>
    <row r="890" spans="3:19" ht="15.75" customHeight="1" x14ac:dyDescent="0.2">
      <c r="C890" s="5"/>
      <c r="D890" s="8"/>
      <c r="E890" s="5"/>
      <c r="F890" s="5"/>
      <c r="G890" s="9"/>
      <c r="H890" s="5"/>
      <c r="J890" s="1"/>
      <c r="L890" s="5"/>
      <c r="M890" s="2"/>
      <c r="S890" s="5"/>
    </row>
    <row r="891" spans="3:19" ht="15.75" customHeight="1" x14ac:dyDescent="0.2">
      <c r="C891" s="5"/>
      <c r="D891" s="8"/>
      <c r="E891" s="5"/>
      <c r="F891" s="5"/>
      <c r="G891" s="9"/>
      <c r="H891" s="5"/>
      <c r="J891" s="1"/>
      <c r="L891" s="5"/>
      <c r="M891" s="2"/>
      <c r="S891" s="5"/>
    </row>
    <row r="892" spans="3:19" ht="15.75" customHeight="1" x14ac:dyDescent="0.2">
      <c r="C892" s="5"/>
      <c r="D892" s="8"/>
      <c r="E892" s="5"/>
      <c r="F892" s="5"/>
      <c r="G892" s="9"/>
      <c r="H892" s="5"/>
      <c r="J892" s="1"/>
      <c r="L892" s="5"/>
      <c r="M892" s="2"/>
      <c r="S892" s="5"/>
    </row>
    <row r="893" spans="3:19" ht="15.75" customHeight="1" x14ac:dyDescent="0.2">
      <c r="C893" s="5"/>
      <c r="D893" s="8"/>
      <c r="E893" s="5"/>
      <c r="F893" s="5"/>
      <c r="G893" s="9"/>
      <c r="H893" s="5"/>
      <c r="J893" s="1"/>
      <c r="L893" s="5"/>
      <c r="M893" s="2"/>
      <c r="S893" s="5"/>
    </row>
    <row r="894" spans="3:19" ht="15.75" customHeight="1" x14ac:dyDescent="0.2">
      <c r="C894" s="5"/>
      <c r="D894" s="8"/>
      <c r="E894" s="5"/>
      <c r="F894" s="5"/>
      <c r="G894" s="9"/>
      <c r="H894" s="5"/>
      <c r="J894" s="1"/>
      <c r="L894" s="5"/>
      <c r="M894" s="2"/>
      <c r="S894" s="5"/>
    </row>
    <row r="895" spans="3:19" ht="15.75" customHeight="1" x14ac:dyDescent="0.2">
      <c r="C895" s="5"/>
      <c r="D895" s="8"/>
      <c r="E895" s="5"/>
      <c r="F895" s="5"/>
      <c r="G895" s="9"/>
      <c r="H895" s="5"/>
      <c r="J895" s="1"/>
      <c r="L895" s="5"/>
      <c r="M895" s="2"/>
      <c r="S895" s="5"/>
    </row>
    <row r="896" spans="3:19" ht="15.75" customHeight="1" x14ac:dyDescent="0.2">
      <c r="C896" s="5"/>
      <c r="D896" s="8"/>
      <c r="E896" s="5"/>
      <c r="F896" s="5"/>
      <c r="G896" s="9"/>
      <c r="H896" s="5"/>
      <c r="J896" s="1"/>
      <c r="L896" s="5"/>
      <c r="M896" s="2"/>
      <c r="S896" s="5"/>
    </row>
    <row r="897" spans="3:19" ht="15.75" customHeight="1" x14ac:dyDescent="0.2">
      <c r="C897" s="5"/>
      <c r="D897" s="8"/>
      <c r="E897" s="5"/>
      <c r="F897" s="5"/>
      <c r="G897" s="9"/>
      <c r="H897" s="5"/>
      <c r="J897" s="1"/>
      <c r="L897" s="5"/>
      <c r="M897" s="2"/>
      <c r="S897" s="5"/>
    </row>
    <row r="898" spans="3:19" ht="15.75" customHeight="1" x14ac:dyDescent="0.2">
      <c r="C898" s="5"/>
      <c r="D898" s="8"/>
      <c r="E898" s="5"/>
      <c r="F898" s="5"/>
      <c r="G898" s="9"/>
      <c r="H898" s="5"/>
      <c r="J898" s="1"/>
      <c r="L898" s="5"/>
      <c r="M898" s="2"/>
      <c r="S898" s="5"/>
    </row>
    <row r="899" spans="3:19" ht="15.75" customHeight="1" x14ac:dyDescent="0.2">
      <c r="C899" s="5"/>
      <c r="D899" s="8"/>
      <c r="E899" s="5"/>
      <c r="F899" s="5"/>
      <c r="G899" s="9"/>
      <c r="H899" s="5"/>
      <c r="J899" s="1"/>
      <c r="L899" s="5"/>
      <c r="M899" s="2"/>
      <c r="S899" s="5"/>
    </row>
    <row r="900" spans="3:19" ht="15.75" customHeight="1" x14ac:dyDescent="0.2">
      <c r="C900" s="5"/>
      <c r="D900" s="8"/>
      <c r="E900" s="5"/>
      <c r="F900" s="5"/>
      <c r="G900" s="9"/>
      <c r="H900" s="5"/>
      <c r="J900" s="1"/>
      <c r="L900" s="5"/>
      <c r="M900" s="2"/>
      <c r="S900" s="5"/>
    </row>
    <row r="901" spans="3:19" ht="15.75" customHeight="1" x14ac:dyDescent="0.2">
      <c r="C901" s="5"/>
      <c r="D901" s="8"/>
      <c r="E901" s="5"/>
      <c r="F901" s="5"/>
      <c r="G901" s="9"/>
      <c r="H901" s="5"/>
      <c r="J901" s="1"/>
      <c r="L901" s="5"/>
      <c r="M901" s="2"/>
      <c r="S901" s="5"/>
    </row>
    <row r="902" spans="3:19" ht="15.75" customHeight="1" x14ac:dyDescent="0.2">
      <c r="C902" s="5"/>
      <c r="D902" s="8"/>
      <c r="E902" s="5"/>
      <c r="F902" s="5"/>
      <c r="G902" s="9"/>
      <c r="H902" s="5"/>
      <c r="J902" s="1"/>
      <c r="L902" s="5"/>
      <c r="M902" s="2"/>
      <c r="S902" s="5"/>
    </row>
    <row r="903" spans="3:19" ht="15.75" customHeight="1" x14ac:dyDescent="0.2">
      <c r="C903" s="5"/>
      <c r="D903" s="8"/>
      <c r="E903" s="5"/>
      <c r="F903" s="5"/>
      <c r="G903" s="9"/>
      <c r="H903" s="5"/>
      <c r="J903" s="1"/>
      <c r="L903" s="5"/>
      <c r="M903" s="2"/>
      <c r="S903" s="5"/>
    </row>
    <row r="904" spans="3:19" ht="15.75" customHeight="1" x14ac:dyDescent="0.2">
      <c r="C904" s="5"/>
      <c r="D904" s="8"/>
      <c r="E904" s="5"/>
      <c r="F904" s="5"/>
      <c r="G904" s="9"/>
      <c r="H904" s="5"/>
      <c r="J904" s="1"/>
      <c r="L904" s="5"/>
      <c r="M904" s="2"/>
      <c r="S904" s="5"/>
    </row>
    <row r="905" spans="3:19" ht="15.75" customHeight="1" x14ac:dyDescent="0.2">
      <c r="C905" s="5"/>
      <c r="D905" s="8"/>
      <c r="E905" s="5"/>
      <c r="F905" s="5"/>
      <c r="G905" s="9"/>
      <c r="H905" s="5"/>
      <c r="J905" s="1"/>
      <c r="L905" s="5"/>
      <c r="M905" s="2"/>
      <c r="S905" s="5"/>
    </row>
    <row r="906" spans="3:19" ht="15.75" customHeight="1" x14ac:dyDescent="0.2">
      <c r="C906" s="5"/>
      <c r="D906" s="8"/>
      <c r="E906" s="5"/>
      <c r="F906" s="5"/>
      <c r="G906" s="9"/>
      <c r="H906" s="5"/>
      <c r="J906" s="1"/>
      <c r="L906" s="5"/>
      <c r="M906" s="2"/>
      <c r="S906" s="5"/>
    </row>
    <row r="907" spans="3:19" ht="15.75" customHeight="1" x14ac:dyDescent="0.2">
      <c r="C907" s="5"/>
      <c r="D907" s="8"/>
      <c r="E907" s="5"/>
      <c r="F907" s="5"/>
      <c r="G907" s="9"/>
      <c r="H907" s="5"/>
      <c r="J907" s="1"/>
      <c r="L907" s="5"/>
      <c r="M907" s="2"/>
      <c r="S907" s="5"/>
    </row>
    <row r="908" spans="3:19" ht="15.75" customHeight="1" x14ac:dyDescent="0.2">
      <c r="C908" s="5"/>
      <c r="D908" s="8"/>
      <c r="E908" s="5"/>
      <c r="F908" s="5"/>
      <c r="G908" s="9"/>
      <c r="H908" s="5"/>
      <c r="J908" s="1"/>
      <c r="L908" s="5"/>
      <c r="M908" s="2"/>
      <c r="S908" s="5"/>
    </row>
    <row r="909" spans="3:19" ht="15.75" customHeight="1" x14ac:dyDescent="0.2">
      <c r="C909" s="5"/>
      <c r="D909" s="8"/>
      <c r="E909" s="5"/>
      <c r="F909" s="5"/>
      <c r="G909" s="9"/>
      <c r="H909" s="5"/>
      <c r="J909" s="1"/>
      <c r="L909" s="5"/>
      <c r="M909" s="2"/>
      <c r="S909" s="5"/>
    </row>
    <row r="910" spans="3:19" ht="15.75" customHeight="1" x14ac:dyDescent="0.2">
      <c r="C910" s="5"/>
      <c r="D910" s="8"/>
      <c r="E910" s="5"/>
      <c r="F910" s="5"/>
      <c r="G910" s="9"/>
      <c r="H910" s="5"/>
      <c r="J910" s="1"/>
      <c r="L910" s="5"/>
      <c r="M910" s="2"/>
      <c r="S910" s="5"/>
    </row>
    <row r="911" spans="3:19" ht="15.75" customHeight="1" x14ac:dyDescent="0.2">
      <c r="C911" s="5"/>
      <c r="D911" s="8"/>
      <c r="E911" s="5"/>
      <c r="F911" s="5"/>
      <c r="G911" s="9"/>
      <c r="H911" s="5"/>
      <c r="J911" s="1"/>
      <c r="L911" s="5"/>
      <c r="M911" s="2"/>
      <c r="S911" s="5"/>
    </row>
    <row r="912" spans="3:19" ht="15.75" customHeight="1" x14ac:dyDescent="0.2">
      <c r="C912" s="5"/>
      <c r="D912" s="8"/>
      <c r="E912" s="5"/>
      <c r="F912" s="5"/>
      <c r="G912" s="9"/>
      <c r="H912" s="5"/>
      <c r="J912" s="1"/>
      <c r="L912" s="5"/>
      <c r="M912" s="2"/>
      <c r="S912" s="5"/>
    </row>
    <row r="913" spans="3:19" ht="15.75" customHeight="1" x14ac:dyDescent="0.2">
      <c r="C913" s="5"/>
      <c r="D913" s="8"/>
      <c r="E913" s="5"/>
      <c r="F913" s="5"/>
      <c r="G913" s="9"/>
      <c r="H913" s="5"/>
      <c r="J913" s="1"/>
      <c r="L913" s="5"/>
      <c r="M913" s="2"/>
      <c r="S913" s="5"/>
    </row>
    <row r="914" spans="3:19" ht="15.75" customHeight="1" x14ac:dyDescent="0.2">
      <c r="C914" s="5"/>
      <c r="D914" s="8"/>
      <c r="E914" s="5"/>
      <c r="F914" s="5"/>
      <c r="G914" s="9"/>
      <c r="H914" s="5"/>
      <c r="J914" s="1"/>
      <c r="L914" s="5"/>
      <c r="M914" s="2"/>
      <c r="S914" s="5"/>
    </row>
    <row r="915" spans="3:19" ht="15.75" customHeight="1" x14ac:dyDescent="0.2">
      <c r="C915" s="5"/>
      <c r="D915" s="8"/>
      <c r="E915" s="5"/>
      <c r="F915" s="5"/>
      <c r="G915" s="9"/>
      <c r="H915" s="5"/>
      <c r="J915" s="1"/>
      <c r="L915" s="5"/>
      <c r="M915" s="2"/>
      <c r="S915" s="5"/>
    </row>
    <row r="916" spans="3:19" ht="15.75" customHeight="1" x14ac:dyDescent="0.2">
      <c r="C916" s="5"/>
      <c r="D916" s="8"/>
      <c r="E916" s="5"/>
      <c r="F916" s="5"/>
      <c r="G916" s="9"/>
      <c r="H916" s="5"/>
      <c r="J916" s="1"/>
      <c r="L916" s="5"/>
      <c r="M916" s="2"/>
      <c r="S916" s="5"/>
    </row>
    <row r="917" spans="3:19" ht="15.75" customHeight="1" x14ac:dyDescent="0.2">
      <c r="C917" s="5"/>
      <c r="D917" s="8"/>
      <c r="E917" s="5"/>
      <c r="F917" s="5"/>
      <c r="G917" s="9"/>
      <c r="H917" s="5"/>
      <c r="J917" s="1"/>
      <c r="L917" s="5"/>
      <c r="M917" s="2"/>
      <c r="S917" s="5"/>
    </row>
    <row r="918" spans="3:19" ht="15.75" customHeight="1" x14ac:dyDescent="0.2">
      <c r="C918" s="5"/>
      <c r="D918" s="8"/>
      <c r="E918" s="5"/>
      <c r="F918" s="5"/>
      <c r="G918" s="9"/>
      <c r="H918" s="5"/>
      <c r="J918" s="1"/>
      <c r="L918" s="5"/>
      <c r="M918" s="2"/>
      <c r="S918" s="5"/>
    </row>
    <row r="919" spans="3:19" ht="15.75" customHeight="1" x14ac:dyDescent="0.2">
      <c r="C919" s="5"/>
      <c r="D919" s="8"/>
      <c r="E919" s="5"/>
      <c r="F919" s="5"/>
      <c r="G919" s="9"/>
      <c r="H919" s="5"/>
      <c r="J919" s="1"/>
      <c r="L919" s="5"/>
      <c r="M919" s="2"/>
      <c r="S919" s="5"/>
    </row>
    <row r="920" spans="3:19" ht="15.75" customHeight="1" x14ac:dyDescent="0.2">
      <c r="C920" s="5"/>
      <c r="D920" s="8"/>
      <c r="E920" s="5"/>
      <c r="F920" s="5"/>
      <c r="G920" s="9"/>
      <c r="H920" s="5"/>
      <c r="J920" s="1"/>
      <c r="L920" s="5"/>
      <c r="M920" s="2"/>
      <c r="S920" s="5"/>
    </row>
    <row r="921" spans="3:19" ht="15.75" customHeight="1" x14ac:dyDescent="0.2">
      <c r="C921" s="5"/>
      <c r="D921" s="8"/>
      <c r="E921" s="5"/>
      <c r="F921" s="5"/>
      <c r="G921" s="9"/>
      <c r="H921" s="5"/>
      <c r="J921" s="1"/>
      <c r="L921" s="5"/>
      <c r="M921" s="2"/>
      <c r="S921" s="5"/>
    </row>
    <row r="922" spans="3:19" ht="15.75" customHeight="1" x14ac:dyDescent="0.2">
      <c r="C922" s="5"/>
      <c r="D922" s="8"/>
      <c r="E922" s="5"/>
      <c r="F922" s="5"/>
      <c r="G922" s="9"/>
      <c r="H922" s="5"/>
      <c r="J922" s="1"/>
      <c r="L922" s="5"/>
      <c r="M922" s="2"/>
      <c r="S922" s="5"/>
    </row>
    <row r="923" spans="3:19" ht="15.75" customHeight="1" x14ac:dyDescent="0.2">
      <c r="C923" s="5"/>
      <c r="D923" s="8"/>
      <c r="E923" s="5"/>
      <c r="F923" s="5"/>
      <c r="G923" s="9"/>
      <c r="H923" s="5"/>
      <c r="J923" s="1"/>
      <c r="L923" s="5"/>
      <c r="M923" s="2"/>
      <c r="S923" s="5"/>
    </row>
    <row r="924" spans="3:19" ht="15.75" customHeight="1" x14ac:dyDescent="0.2">
      <c r="C924" s="5"/>
      <c r="D924" s="8"/>
      <c r="E924" s="5"/>
      <c r="F924" s="5"/>
      <c r="G924" s="9"/>
      <c r="H924" s="5"/>
      <c r="J924" s="1"/>
      <c r="L924" s="5"/>
      <c r="M924" s="2"/>
      <c r="S924" s="5"/>
    </row>
    <row r="925" spans="3:19" ht="15.75" customHeight="1" x14ac:dyDescent="0.2">
      <c r="C925" s="5"/>
      <c r="D925" s="8"/>
      <c r="E925" s="5"/>
      <c r="F925" s="5"/>
      <c r="G925" s="9"/>
      <c r="H925" s="5"/>
      <c r="J925" s="1"/>
      <c r="L925" s="5"/>
      <c r="M925" s="2"/>
      <c r="S925" s="5"/>
    </row>
    <row r="926" spans="3:19" ht="15.75" customHeight="1" x14ac:dyDescent="0.2">
      <c r="C926" s="5"/>
      <c r="D926" s="8"/>
      <c r="E926" s="5"/>
      <c r="F926" s="5"/>
      <c r="G926" s="9"/>
      <c r="H926" s="5"/>
      <c r="J926" s="1"/>
      <c r="L926" s="5"/>
      <c r="M926" s="2"/>
      <c r="S926" s="5"/>
    </row>
    <row r="927" spans="3:19" ht="15.75" customHeight="1" x14ac:dyDescent="0.2">
      <c r="C927" s="5"/>
      <c r="D927" s="8"/>
      <c r="E927" s="5"/>
      <c r="F927" s="5"/>
      <c r="G927" s="9"/>
      <c r="H927" s="5"/>
      <c r="J927" s="1"/>
      <c r="L927" s="5"/>
      <c r="M927" s="2"/>
      <c r="S927" s="5"/>
    </row>
    <row r="928" spans="3:19" ht="15.75" customHeight="1" x14ac:dyDescent="0.2">
      <c r="C928" s="5"/>
      <c r="D928" s="8"/>
      <c r="E928" s="5"/>
      <c r="F928" s="5"/>
      <c r="G928" s="9"/>
      <c r="H928" s="5"/>
      <c r="J928" s="1"/>
      <c r="L928" s="5"/>
      <c r="M928" s="2"/>
      <c r="S928" s="5"/>
    </row>
    <row r="929" spans="3:19" ht="15.75" customHeight="1" x14ac:dyDescent="0.2">
      <c r="C929" s="5"/>
      <c r="D929" s="8"/>
      <c r="E929" s="5"/>
      <c r="F929" s="5"/>
      <c r="G929" s="9"/>
      <c r="H929" s="5"/>
      <c r="J929" s="1"/>
      <c r="L929" s="5"/>
      <c r="M929" s="2"/>
      <c r="S929" s="5"/>
    </row>
    <row r="930" spans="3:19" ht="15.75" customHeight="1" x14ac:dyDescent="0.2">
      <c r="C930" s="5"/>
      <c r="D930" s="8"/>
      <c r="E930" s="5"/>
      <c r="F930" s="5"/>
      <c r="G930" s="9"/>
      <c r="H930" s="5"/>
      <c r="J930" s="1"/>
      <c r="L930" s="5"/>
      <c r="M930" s="2"/>
      <c r="S930" s="5"/>
    </row>
    <row r="931" spans="3:19" ht="15.75" customHeight="1" x14ac:dyDescent="0.2">
      <c r="C931" s="5"/>
      <c r="D931" s="8"/>
      <c r="E931" s="5"/>
      <c r="F931" s="5"/>
      <c r="G931" s="9"/>
      <c r="H931" s="5"/>
      <c r="J931" s="1"/>
      <c r="L931" s="5"/>
      <c r="M931" s="2"/>
      <c r="S931" s="5"/>
    </row>
    <row r="932" spans="3:19" ht="15.75" customHeight="1" x14ac:dyDescent="0.2">
      <c r="C932" s="5"/>
      <c r="D932" s="8"/>
      <c r="E932" s="5"/>
      <c r="F932" s="5"/>
      <c r="G932" s="9"/>
      <c r="H932" s="5"/>
      <c r="J932" s="1"/>
      <c r="L932" s="5"/>
      <c r="M932" s="2"/>
      <c r="S932" s="5"/>
    </row>
    <row r="933" spans="3:19" ht="15.75" customHeight="1" x14ac:dyDescent="0.2">
      <c r="C933" s="5"/>
      <c r="D933" s="8"/>
      <c r="E933" s="5"/>
      <c r="F933" s="5"/>
      <c r="G933" s="9"/>
      <c r="H933" s="5"/>
      <c r="J933" s="1"/>
      <c r="L933" s="5"/>
      <c r="M933" s="2"/>
      <c r="S933" s="5"/>
    </row>
    <row r="934" spans="3:19" ht="15.75" customHeight="1" x14ac:dyDescent="0.2">
      <c r="C934" s="5"/>
      <c r="D934" s="8"/>
      <c r="E934" s="5"/>
      <c r="F934" s="5"/>
      <c r="G934" s="9"/>
      <c r="H934" s="5"/>
      <c r="J934" s="1"/>
      <c r="L934" s="5"/>
      <c r="M934" s="2"/>
      <c r="S934" s="5"/>
    </row>
    <row r="935" spans="3:19" ht="15.75" customHeight="1" x14ac:dyDescent="0.2">
      <c r="C935" s="5"/>
      <c r="D935" s="8"/>
      <c r="E935" s="5"/>
      <c r="F935" s="5"/>
      <c r="G935" s="9"/>
      <c r="H935" s="5"/>
      <c r="J935" s="1"/>
      <c r="L935" s="5"/>
      <c r="M935" s="2"/>
      <c r="S935" s="5"/>
    </row>
    <row r="936" spans="3:19" ht="15.75" customHeight="1" x14ac:dyDescent="0.2">
      <c r="C936" s="5"/>
      <c r="D936" s="8"/>
      <c r="E936" s="5"/>
      <c r="F936" s="5"/>
      <c r="G936" s="9"/>
      <c r="H936" s="5"/>
      <c r="J936" s="1"/>
      <c r="L936" s="5"/>
      <c r="M936" s="2"/>
      <c r="S936" s="5"/>
    </row>
    <row r="937" spans="3:19" ht="15.75" customHeight="1" x14ac:dyDescent="0.2">
      <c r="C937" s="5"/>
      <c r="D937" s="8"/>
      <c r="E937" s="5"/>
      <c r="F937" s="5"/>
      <c r="G937" s="9"/>
      <c r="H937" s="5"/>
      <c r="J937" s="1"/>
      <c r="L937" s="5"/>
      <c r="M937" s="2"/>
      <c r="S937" s="5"/>
    </row>
    <row r="938" spans="3:19" ht="15.75" customHeight="1" x14ac:dyDescent="0.2">
      <c r="C938" s="5"/>
      <c r="D938" s="8"/>
      <c r="E938" s="5"/>
      <c r="F938" s="5"/>
      <c r="G938" s="9"/>
      <c r="H938" s="5"/>
      <c r="J938" s="1"/>
      <c r="L938" s="5"/>
      <c r="M938" s="2"/>
      <c r="S938" s="5"/>
    </row>
    <row r="939" spans="3:19" ht="15.75" customHeight="1" x14ac:dyDescent="0.2">
      <c r="C939" s="5"/>
      <c r="D939" s="8"/>
      <c r="E939" s="5"/>
      <c r="F939" s="5"/>
      <c r="G939" s="9"/>
      <c r="H939" s="5"/>
      <c r="J939" s="1"/>
      <c r="L939" s="5"/>
      <c r="M939" s="2"/>
      <c r="S939" s="5"/>
    </row>
    <row r="940" spans="3:19" ht="15.75" customHeight="1" x14ac:dyDescent="0.2">
      <c r="C940" s="5"/>
      <c r="D940" s="8"/>
      <c r="E940" s="5"/>
      <c r="F940" s="5"/>
      <c r="G940" s="9"/>
      <c r="H940" s="5"/>
      <c r="J940" s="1"/>
      <c r="L940" s="5"/>
      <c r="M940" s="2"/>
      <c r="S940" s="5"/>
    </row>
    <row r="941" spans="3:19" ht="15.75" customHeight="1" x14ac:dyDescent="0.2">
      <c r="C941" s="5"/>
      <c r="D941" s="8"/>
      <c r="E941" s="5"/>
      <c r="F941" s="5"/>
      <c r="G941" s="9"/>
      <c r="H941" s="5"/>
      <c r="J941" s="1"/>
      <c r="L941" s="5"/>
      <c r="M941" s="2"/>
      <c r="S941" s="5"/>
    </row>
    <row r="942" spans="3:19" ht="15.75" customHeight="1" x14ac:dyDescent="0.2">
      <c r="C942" s="5"/>
      <c r="D942" s="8"/>
      <c r="E942" s="5"/>
      <c r="F942" s="5"/>
      <c r="G942" s="9"/>
      <c r="H942" s="5"/>
      <c r="J942" s="1"/>
      <c r="L942" s="5"/>
      <c r="M942" s="2"/>
      <c r="S942" s="5"/>
    </row>
    <row r="943" spans="3:19" ht="15.75" customHeight="1" x14ac:dyDescent="0.2">
      <c r="C943" s="5"/>
      <c r="D943" s="8"/>
      <c r="E943" s="5"/>
      <c r="F943" s="5"/>
      <c r="G943" s="9"/>
      <c r="H943" s="5"/>
      <c r="J943" s="1"/>
      <c r="L943" s="5"/>
      <c r="M943" s="2"/>
      <c r="S943" s="5"/>
    </row>
    <row r="944" spans="3:19" ht="15.75" customHeight="1" x14ac:dyDescent="0.2">
      <c r="C944" s="5"/>
      <c r="D944" s="8"/>
      <c r="E944" s="5"/>
      <c r="F944" s="5"/>
      <c r="G944" s="9"/>
      <c r="H944" s="5"/>
      <c r="J944" s="1"/>
      <c r="L944" s="5"/>
      <c r="M944" s="2"/>
      <c r="S944" s="5"/>
    </row>
    <row r="945" spans="3:19" ht="15.75" customHeight="1" x14ac:dyDescent="0.2">
      <c r="C945" s="5"/>
      <c r="D945" s="8"/>
      <c r="E945" s="5"/>
      <c r="F945" s="5"/>
      <c r="G945" s="9"/>
      <c r="H945" s="5"/>
      <c r="J945" s="1"/>
      <c r="L945" s="5"/>
      <c r="M945" s="2"/>
      <c r="S945" s="5"/>
    </row>
    <row r="946" spans="3:19" ht="15.75" customHeight="1" x14ac:dyDescent="0.2">
      <c r="C946" s="5"/>
      <c r="D946" s="8"/>
      <c r="E946" s="5"/>
      <c r="F946" s="5"/>
      <c r="G946" s="9"/>
      <c r="H946" s="5"/>
      <c r="J946" s="1"/>
      <c r="L946" s="5"/>
      <c r="M946" s="2"/>
      <c r="S946" s="5"/>
    </row>
    <row r="947" spans="3:19" ht="15.75" customHeight="1" x14ac:dyDescent="0.2">
      <c r="C947" s="5"/>
      <c r="D947" s="8"/>
      <c r="E947" s="5"/>
      <c r="F947" s="5"/>
      <c r="G947" s="9"/>
      <c r="H947" s="5"/>
      <c r="J947" s="1"/>
      <c r="L947" s="5"/>
      <c r="M947" s="2"/>
      <c r="S947" s="5"/>
    </row>
    <row r="948" spans="3:19" ht="15.75" customHeight="1" x14ac:dyDescent="0.2">
      <c r="C948" s="5"/>
      <c r="D948" s="8"/>
      <c r="E948" s="5"/>
      <c r="F948" s="5"/>
      <c r="G948" s="9"/>
      <c r="H948" s="5"/>
      <c r="J948" s="1"/>
      <c r="L948" s="5"/>
      <c r="M948" s="2"/>
      <c r="S948" s="5"/>
    </row>
    <row r="949" spans="3:19" ht="15.75" customHeight="1" x14ac:dyDescent="0.2">
      <c r="C949" s="5"/>
      <c r="D949" s="8"/>
      <c r="E949" s="5"/>
      <c r="F949" s="5"/>
      <c r="G949" s="9"/>
      <c r="H949" s="5"/>
      <c r="J949" s="1"/>
      <c r="L949" s="5"/>
      <c r="M949" s="2"/>
      <c r="S949" s="5"/>
    </row>
    <row r="950" spans="3:19" ht="15.75" customHeight="1" x14ac:dyDescent="0.2">
      <c r="C950" s="5"/>
      <c r="D950" s="8"/>
      <c r="E950" s="5"/>
      <c r="F950" s="5"/>
      <c r="G950" s="9"/>
      <c r="H950" s="5"/>
      <c r="J950" s="1"/>
      <c r="L950" s="5"/>
      <c r="M950" s="2"/>
      <c r="S950" s="5"/>
    </row>
    <row r="951" spans="3:19" ht="15.75" customHeight="1" x14ac:dyDescent="0.2">
      <c r="C951" s="5"/>
      <c r="D951" s="8"/>
      <c r="E951" s="5"/>
      <c r="F951" s="5"/>
      <c r="G951" s="9"/>
      <c r="H951" s="5"/>
      <c r="J951" s="1"/>
      <c r="L951" s="5"/>
      <c r="M951" s="2"/>
      <c r="S951" s="5"/>
    </row>
    <row r="952" spans="3:19" ht="15.75" customHeight="1" x14ac:dyDescent="0.2">
      <c r="C952" s="5"/>
      <c r="D952" s="8"/>
      <c r="E952" s="5"/>
      <c r="F952" s="5"/>
      <c r="G952" s="9"/>
      <c r="H952" s="5"/>
      <c r="J952" s="1"/>
      <c r="L952" s="5"/>
      <c r="M952" s="2"/>
      <c r="S952" s="5"/>
    </row>
    <row r="953" spans="3:19" ht="15.75" customHeight="1" x14ac:dyDescent="0.2">
      <c r="C953" s="5"/>
      <c r="D953" s="8"/>
      <c r="E953" s="5"/>
      <c r="F953" s="5"/>
      <c r="G953" s="9"/>
      <c r="H953" s="5"/>
      <c r="J953" s="1"/>
      <c r="L953" s="5"/>
      <c r="M953" s="2"/>
      <c r="S953" s="5"/>
    </row>
    <row r="954" spans="3:19" ht="15.75" customHeight="1" x14ac:dyDescent="0.2">
      <c r="C954" s="5"/>
      <c r="D954" s="8"/>
      <c r="E954" s="5"/>
      <c r="F954" s="5"/>
      <c r="G954" s="9"/>
      <c r="H954" s="5"/>
      <c r="J954" s="1"/>
      <c r="L954" s="5"/>
      <c r="M954" s="2"/>
      <c r="S954" s="5"/>
    </row>
    <row r="955" spans="3:19" ht="15.75" customHeight="1" x14ac:dyDescent="0.2">
      <c r="C955" s="5"/>
      <c r="D955" s="8"/>
      <c r="E955" s="5"/>
      <c r="F955" s="5"/>
      <c r="G955" s="9"/>
      <c r="H955" s="5"/>
      <c r="J955" s="1"/>
      <c r="L955" s="5"/>
      <c r="M955" s="2"/>
      <c r="S955" s="5"/>
    </row>
    <row r="956" spans="3:19" ht="15.75" customHeight="1" x14ac:dyDescent="0.2">
      <c r="C956" s="5"/>
      <c r="D956" s="8"/>
      <c r="E956" s="5"/>
      <c r="F956" s="5"/>
      <c r="G956" s="9"/>
      <c r="H956" s="5"/>
      <c r="J956" s="1"/>
      <c r="L956" s="5"/>
      <c r="M956" s="2"/>
      <c r="S956" s="5"/>
    </row>
    <row r="957" spans="3:19" ht="15.75" customHeight="1" x14ac:dyDescent="0.2">
      <c r="C957" s="5"/>
      <c r="D957" s="8"/>
      <c r="E957" s="5"/>
      <c r="F957" s="5"/>
      <c r="G957" s="9"/>
      <c r="H957" s="5"/>
      <c r="J957" s="1"/>
      <c r="L957" s="5"/>
      <c r="M957" s="2"/>
      <c r="S957" s="5"/>
    </row>
    <row r="958" spans="3:19" ht="15.75" customHeight="1" x14ac:dyDescent="0.2">
      <c r="C958" s="5"/>
      <c r="D958" s="8"/>
      <c r="E958" s="5"/>
      <c r="F958" s="5"/>
      <c r="G958" s="9"/>
      <c r="H958" s="5"/>
      <c r="J958" s="1"/>
      <c r="L958" s="5"/>
      <c r="M958" s="2"/>
      <c r="S958" s="5"/>
    </row>
    <row r="959" spans="3:19" ht="15.75" customHeight="1" x14ac:dyDescent="0.2">
      <c r="C959" s="5"/>
      <c r="D959" s="8"/>
      <c r="E959" s="5"/>
      <c r="F959" s="5"/>
      <c r="G959" s="9"/>
      <c r="H959" s="5"/>
      <c r="J959" s="1"/>
      <c r="L959" s="5"/>
      <c r="M959" s="2"/>
      <c r="S959" s="5"/>
    </row>
    <row r="960" spans="3:19" ht="15.75" customHeight="1" x14ac:dyDescent="0.2">
      <c r="C960" s="5"/>
      <c r="D960" s="8"/>
      <c r="E960" s="5"/>
      <c r="F960" s="5"/>
      <c r="G960" s="9"/>
      <c r="H960" s="5"/>
      <c r="J960" s="1"/>
      <c r="L960" s="5"/>
      <c r="M960" s="2"/>
      <c r="S960" s="5"/>
    </row>
    <row r="961" spans="3:19" ht="15.75" customHeight="1" x14ac:dyDescent="0.2">
      <c r="C961" s="5"/>
      <c r="D961" s="8"/>
      <c r="E961" s="5"/>
      <c r="F961" s="5"/>
      <c r="G961" s="9"/>
      <c r="H961" s="5"/>
      <c r="J961" s="1"/>
      <c r="L961" s="5"/>
      <c r="M961" s="2"/>
      <c r="S961" s="5"/>
    </row>
    <row r="962" spans="3:19" ht="15.75" customHeight="1" x14ac:dyDescent="0.2">
      <c r="C962" s="5"/>
      <c r="D962" s="8"/>
      <c r="E962" s="5"/>
      <c r="F962" s="5"/>
      <c r="G962" s="9"/>
      <c r="H962" s="5"/>
      <c r="J962" s="1"/>
      <c r="L962" s="5"/>
      <c r="M962" s="2"/>
      <c r="S962" s="5"/>
    </row>
    <row r="963" spans="3:19" ht="15.75" customHeight="1" x14ac:dyDescent="0.2">
      <c r="C963" s="5"/>
      <c r="D963" s="8"/>
      <c r="E963" s="5"/>
      <c r="F963" s="5"/>
      <c r="G963" s="9"/>
      <c r="H963" s="5"/>
      <c r="J963" s="1"/>
      <c r="L963" s="5"/>
      <c r="M963" s="2"/>
      <c r="S963" s="5"/>
    </row>
    <row r="964" spans="3:19" ht="15.75" customHeight="1" x14ac:dyDescent="0.2">
      <c r="C964" s="5"/>
      <c r="D964" s="8"/>
      <c r="E964" s="5"/>
      <c r="F964" s="5"/>
      <c r="G964" s="9"/>
      <c r="H964" s="5"/>
      <c r="J964" s="1"/>
      <c r="L964" s="5"/>
      <c r="M964" s="2"/>
      <c r="S964" s="5"/>
    </row>
    <row r="965" spans="3:19" ht="15.75" customHeight="1" x14ac:dyDescent="0.2">
      <c r="C965" s="5"/>
      <c r="D965" s="8"/>
      <c r="E965" s="5"/>
      <c r="F965" s="5"/>
      <c r="G965" s="9"/>
      <c r="H965" s="5"/>
      <c r="J965" s="1"/>
      <c r="L965" s="5"/>
      <c r="M965" s="2"/>
      <c r="S965" s="5"/>
    </row>
    <row r="966" spans="3:19" ht="15.75" customHeight="1" x14ac:dyDescent="0.2">
      <c r="C966" s="5"/>
      <c r="D966" s="8"/>
      <c r="E966" s="5"/>
      <c r="F966" s="5"/>
      <c r="G966" s="9"/>
      <c r="H966" s="5"/>
      <c r="J966" s="1"/>
      <c r="L966" s="5"/>
      <c r="M966" s="2"/>
      <c r="S966" s="5"/>
    </row>
    <row r="967" spans="3:19" ht="15.75" customHeight="1" x14ac:dyDescent="0.2">
      <c r="C967" s="5"/>
      <c r="D967" s="8"/>
      <c r="E967" s="5"/>
      <c r="F967" s="5"/>
      <c r="G967" s="9"/>
      <c r="H967" s="5"/>
      <c r="J967" s="1"/>
      <c r="L967" s="5"/>
      <c r="M967" s="2"/>
      <c r="S967" s="5"/>
    </row>
    <row r="968" spans="3:19" ht="15.75" customHeight="1" x14ac:dyDescent="0.2">
      <c r="C968" s="5"/>
      <c r="D968" s="8"/>
      <c r="E968" s="5"/>
      <c r="F968" s="5"/>
      <c r="G968" s="9"/>
      <c r="H968" s="5"/>
      <c r="J968" s="1"/>
      <c r="L968" s="5"/>
      <c r="M968" s="2"/>
      <c r="S968" s="5"/>
    </row>
    <row r="969" spans="3:19" ht="15.75" customHeight="1" x14ac:dyDescent="0.2">
      <c r="C969" s="5"/>
      <c r="D969" s="8"/>
      <c r="E969" s="5"/>
      <c r="F969" s="5"/>
      <c r="G969" s="9"/>
      <c r="H969" s="5"/>
      <c r="J969" s="1"/>
      <c r="L969" s="5"/>
      <c r="M969" s="2"/>
      <c r="S969" s="5"/>
    </row>
    <row r="970" spans="3:19" ht="15.75" customHeight="1" x14ac:dyDescent="0.2">
      <c r="C970" s="5"/>
      <c r="D970" s="8"/>
      <c r="E970" s="5"/>
      <c r="F970" s="5"/>
      <c r="G970" s="9"/>
      <c r="H970" s="5"/>
      <c r="J970" s="1"/>
      <c r="L970" s="5"/>
      <c r="M970" s="2"/>
      <c r="S970" s="5"/>
    </row>
    <row r="971" spans="3:19" ht="15.75" customHeight="1" x14ac:dyDescent="0.2">
      <c r="C971" s="5"/>
      <c r="D971" s="8"/>
      <c r="E971" s="5"/>
      <c r="F971" s="5"/>
      <c r="G971" s="9"/>
      <c r="H971" s="5"/>
      <c r="J971" s="1"/>
      <c r="L971" s="5"/>
      <c r="M971" s="2"/>
      <c r="S971" s="5"/>
    </row>
    <row r="972" spans="3:19" ht="15.75" customHeight="1" x14ac:dyDescent="0.2">
      <c r="C972" s="5"/>
      <c r="D972" s="8"/>
      <c r="E972" s="5"/>
      <c r="F972" s="5"/>
      <c r="G972" s="9"/>
      <c r="H972" s="5"/>
      <c r="J972" s="1"/>
      <c r="L972" s="5"/>
      <c r="M972" s="2"/>
      <c r="S972" s="5"/>
    </row>
    <row r="973" spans="3:19" ht="15.75" customHeight="1" x14ac:dyDescent="0.2">
      <c r="C973" s="5"/>
      <c r="D973" s="8"/>
      <c r="E973" s="5"/>
      <c r="F973" s="5"/>
      <c r="G973" s="9"/>
      <c r="H973" s="5"/>
      <c r="J973" s="1"/>
      <c r="L973" s="5"/>
      <c r="M973" s="2"/>
      <c r="S973" s="5"/>
    </row>
    <row r="974" spans="3:19" ht="15.75" customHeight="1" x14ac:dyDescent="0.2">
      <c r="C974" s="5"/>
      <c r="D974" s="8"/>
      <c r="E974" s="5"/>
      <c r="F974" s="5"/>
      <c r="G974" s="9"/>
      <c r="H974" s="5"/>
      <c r="J974" s="1"/>
      <c r="L974" s="5"/>
      <c r="M974" s="2"/>
      <c r="S974" s="5"/>
    </row>
    <row r="975" spans="3:19" ht="15.75" customHeight="1" x14ac:dyDescent="0.2">
      <c r="C975" s="5"/>
      <c r="D975" s="8"/>
      <c r="E975" s="5"/>
      <c r="F975" s="5"/>
      <c r="G975" s="9"/>
      <c r="H975" s="5"/>
      <c r="J975" s="1"/>
      <c r="L975" s="5"/>
      <c r="M975" s="2"/>
      <c r="S975" s="5"/>
    </row>
    <row r="976" spans="3:19" ht="15.75" customHeight="1" x14ac:dyDescent="0.2">
      <c r="C976" s="5"/>
      <c r="D976" s="8"/>
      <c r="E976" s="5"/>
      <c r="F976" s="5"/>
      <c r="G976" s="9"/>
      <c r="H976" s="5"/>
      <c r="J976" s="1"/>
      <c r="L976" s="5"/>
      <c r="M976" s="2"/>
      <c r="S976" s="5"/>
    </row>
    <row r="977" spans="3:19" ht="15.75" customHeight="1" x14ac:dyDescent="0.2">
      <c r="C977" s="5"/>
      <c r="D977" s="8"/>
      <c r="E977" s="5"/>
      <c r="F977" s="5"/>
      <c r="G977" s="9"/>
      <c r="H977" s="5"/>
      <c r="J977" s="1"/>
      <c r="L977" s="5"/>
      <c r="M977" s="2"/>
      <c r="S977" s="5"/>
    </row>
    <row r="978" spans="3:19" ht="15.75" customHeight="1" x14ac:dyDescent="0.2">
      <c r="C978" s="5"/>
      <c r="D978" s="8"/>
      <c r="E978" s="5"/>
      <c r="F978" s="5"/>
      <c r="G978" s="9"/>
      <c r="H978" s="5"/>
      <c r="J978" s="1"/>
      <c r="L978" s="5"/>
      <c r="M978" s="2"/>
      <c r="S978" s="5"/>
    </row>
    <row r="979" spans="3:19" ht="15.75" customHeight="1" x14ac:dyDescent="0.2">
      <c r="C979" s="5"/>
      <c r="D979" s="8"/>
      <c r="E979" s="5"/>
      <c r="F979" s="5"/>
      <c r="G979" s="9"/>
      <c r="H979" s="5"/>
      <c r="J979" s="1"/>
      <c r="L979" s="5"/>
      <c r="M979" s="2"/>
      <c r="S979" s="5"/>
    </row>
    <row r="980" spans="3:19" ht="15.75" customHeight="1" x14ac:dyDescent="0.2">
      <c r="C980" s="5"/>
      <c r="D980" s="8"/>
      <c r="E980" s="5"/>
      <c r="F980" s="5"/>
      <c r="G980" s="9"/>
      <c r="H980" s="5"/>
      <c r="J980" s="1"/>
      <c r="L980" s="5"/>
      <c r="M980" s="2"/>
      <c r="S980" s="5"/>
    </row>
    <row r="981" spans="3:19" ht="15.75" customHeight="1" x14ac:dyDescent="0.2">
      <c r="C981" s="5"/>
      <c r="D981" s="8"/>
      <c r="E981" s="5"/>
      <c r="F981" s="5"/>
      <c r="G981" s="9"/>
      <c r="H981" s="5"/>
      <c r="J981" s="1"/>
      <c r="L981" s="5"/>
      <c r="M981" s="2"/>
      <c r="S981" s="5"/>
    </row>
    <row r="982" spans="3:19" ht="15.75" customHeight="1" x14ac:dyDescent="0.2">
      <c r="C982" s="5"/>
      <c r="D982" s="8"/>
      <c r="E982" s="5"/>
      <c r="F982" s="5"/>
      <c r="G982" s="9"/>
      <c r="H982" s="5"/>
      <c r="J982" s="1"/>
      <c r="L982" s="5"/>
      <c r="M982" s="2"/>
      <c r="S982" s="5"/>
    </row>
    <row r="983" spans="3:19" ht="15.75" customHeight="1" x14ac:dyDescent="0.2">
      <c r="C983" s="5"/>
      <c r="D983" s="8"/>
      <c r="E983" s="5"/>
      <c r="F983" s="5"/>
      <c r="G983" s="9"/>
      <c r="H983" s="5"/>
      <c r="J983" s="1"/>
      <c r="L983" s="5"/>
      <c r="M983" s="2"/>
      <c r="S983" s="5"/>
    </row>
    <row r="984" spans="3:19" ht="15.75" customHeight="1" x14ac:dyDescent="0.2">
      <c r="C984" s="5"/>
      <c r="D984" s="8"/>
      <c r="E984" s="5"/>
      <c r="F984" s="5"/>
      <c r="G984" s="9"/>
      <c r="H984" s="5"/>
      <c r="J984" s="1"/>
      <c r="L984" s="5"/>
      <c r="M984" s="2"/>
      <c r="S984" s="5"/>
    </row>
    <row r="985" spans="3:19" ht="15.75" customHeight="1" x14ac:dyDescent="0.2">
      <c r="C985" s="5"/>
      <c r="D985" s="8"/>
      <c r="E985" s="5"/>
      <c r="F985" s="5"/>
      <c r="G985" s="9"/>
      <c r="H985" s="5"/>
      <c r="J985" s="1"/>
      <c r="L985" s="5"/>
      <c r="M985" s="2"/>
      <c r="S985" s="5"/>
    </row>
    <row r="986" spans="3:19" ht="15.75" customHeight="1" x14ac:dyDescent="0.2">
      <c r="C986" s="5"/>
      <c r="D986" s="8"/>
      <c r="E986" s="5"/>
      <c r="F986" s="5"/>
      <c r="G986" s="9"/>
      <c r="H986" s="5"/>
      <c r="J986" s="1"/>
      <c r="L986" s="5"/>
      <c r="M986" s="2"/>
      <c r="S986" s="5"/>
    </row>
    <row r="987" spans="3:19" ht="15.75" customHeight="1" x14ac:dyDescent="0.2">
      <c r="C987" s="5"/>
      <c r="D987" s="8"/>
      <c r="E987" s="5"/>
      <c r="F987" s="5"/>
      <c r="G987" s="9"/>
      <c r="H987" s="5"/>
      <c r="J987" s="1"/>
      <c r="L987" s="5"/>
      <c r="M987" s="2"/>
      <c r="S987" s="5"/>
    </row>
    <row r="988" spans="3:19" ht="15.75" customHeight="1" x14ac:dyDescent="0.2">
      <c r="C988" s="5"/>
      <c r="D988" s="8"/>
      <c r="E988" s="5"/>
      <c r="F988" s="5"/>
      <c r="G988" s="9"/>
      <c r="H988" s="5"/>
      <c r="J988" s="1"/>
      <c r="L988" s="5"/>
      <c r="M988" s="2"/>
      <c r="S988" s="5"/>
    </row>
    <row r="989" spans="3:19" ht="15.75" customHeight="1" x14ac:dyDescent="0.2">
      <c r="C989" s="5"/>
      <c r="D989" s="8"/>
      <c r="E989" s="5"/>
      <c r="F989" s="5"/>
      <c r="G989" s="9"/>
      <c r="H989" s="5"/>
      <c r="J989" s="1"/>
      <c r="L989" s="5"/>
      <c r="M989" s="2"/>
      <c r="S989" s="5"/>
    </row>
    <row r="990" spans="3:19" ht="15.75" customHeight="1" x14ac:dyDescent="0.2">
      <c r="C990" s="5"/>
      <c r="D990" s="8"/>
      <c r="E990" s="5"/>
      <c r="F990" s="5"/>
      <c r="G990" s="9"/>
      <c r="H990" s="5"/>
      <c r="J990" s="1"/>
      <c r="L990" s="5"/>
      <c r="M990" s="2"/>
      <c r="S990" s="5"/>
    </row>
    <row r="991" spans="3:19" ht="15.75" customHeight="1" x14ac:dyDescent="0.2">
      <c r="C991" s="5"/>
      <c r="D991" s="8"/>
      <c r="E991" s="5"/>
      <c r="F991" s="5"/>
      <c r="G991" s="9"/>
      <c r="H991" s="5"/>
      <c r="J991" s="1"/>
      <c r="L991" s="5"/>
      <c r="M991" s="2"/>
      <c r="S991" s="5"/>
    </row>
    <row r="992" spans="3:19" ht="15.75" customHeight="1" x14ac:dyDescent="0.2">
      <c r="C992" s="5"/>
      <c r="D992" s="8"/>
      <c r="E992" s="5"/>
      <c r="F992" s="5"/>
      <c r="G992" s="9"/>
      <c r="H992" s="5"/>
      <c r="J992" s="1"/>
      <c r="L992" s="5"/>
      <c r="M992" s="2"/>
      <c r="S992" s="5"/>
    </row>
    <row r="993" spans="3:19" ht="15.75" customHeight="1" x14ac:dyDescent="0.2">
      <c r="C993" s="5"/>
      <c r="D993" s="8"/>
      <c r="E993" s="5"/>
      <c r="F993" s="5"/>
      <c r="G993" s="9"/>
      <c r="H993" s="5"/>
      <c r="J993" s="1"/>
      <c r="L993" s="5"/>
      <c r="M993" s="2"/>
      <c r="S993" s="5"/>
    </row>
    <row r="994" spans="3:19" ht="15.75" customHeight="1" x14ac:dyDescent="0.2">
      <c r="C994" s="5"/>
      <c r="D994" s="8"/>
      <c r="E994" s="5"/>
      <c r="F994" s="5"/>
      <c r="G994" s="9"/>
      <c r="H994" s="5"/>
      <c r="J994" s="1"/>
      <c r="L994" s="5"/>
      <c r="M994" s="2"/>
      <c r="S994" s="5"/>
    </row>
    <row r="995" spans="3:19" ht="15.75" customHeight="1" x14ac:dyDescent="0.2">
      <c r="C995" s="5"/>
      <c r="D995" s="8"/>
      <c r="E995" s="5"/>
      <c r="F995" s="5"/>
      <c r="G995" s="9"/>
      <c r="H995" s="5"/>
      <c r="J995" s="1"/>
      <c r="L995" s="5"/>
      <c r="M995" s="2"/>
      <c r="S995" s="5"/>
    </row>
    <row r="996" spans="3:19" ht="15.75" customHeight="1" x14ac:dyDescent="0.2">
      <c r="C996" s="5"/>
      <c r="D996" s="8"/>
      <c r="E996" s="5"/>
      <c r="F996" s="5"/>
      <c r="G996" s="9"/>
      <c r="H996" s="5"/>
      <c r="J996" s="1"/>
      <c r="L996" s="5"/>
      <c r="M996" s="2"/>
      <c r="S996" s="5"/>
    </row>
    <row r="997" spans="3:19" ht="15.75" customHeight="1" x14ac:dyDescent="0.2">
      <c r="C997" s="5"/>
      <c r="D997" s="8"/>
      <c r="E997" s="5"/>
      <c r="F997" s="5"/>
      <c r="G997" s="9"/>
      <c r="H997" s="5"/>
      <c r="J997" s="1"/>
      <c r="L997" s="5"/>
      <c r="M997" s="2"/>
      <c r="S997" s="5"/>
    </row>
    <row r="998" spans="3:19" ht="15.75" customHeight="1" x14ac:dyDescent="0.2">
      <c r="C998" s="5"/>
      <c r="D998" s="8"/>
      <c r="E998" s="5"/>
      <c r="F998" s="5"/>
      <c r="G998" s="9"/>
      <c r="H998" s="5"/>
      <c r="J998" s="1"/>
      <c r="L998" s="5"/>
      <c r="M998" s="2"/>
      <c r="S998" s="5"/>
    </row>
    <row r="999" spans="3:19" ht="15.75" customHeight="1" x14ac:dyDescent="0.2">
      <c r="C999" s="5"/>
      <c r="D999" s="8"/>
      <c r="E999" s="5"/>
      <c r="F999" s="5"/>
      <c r="G999" s="9"/>
      <c r="H999" s="5"/>
      <c r="J999" s="1"/>
      <c r="L999" s="5"/>
      <c r="M999" s="2"/>
      <c r="S999" s="5"/>
    </row>
    <row r="1000" spans="3:19" ht="15.75" customHeight="1" x14ac:dyDescent="0.2">
      <c r="C1000" s="5"/>
      <c r="D1000" s="8"/>
      <c r="E1000" s="5"/>
      <c r="F1000" s="5"/>
      <c r="G1000" s="9"/>
      <c r="H1000" s="5"/>
      <c r="J1000" s="1"/>
      <c r="L1000" s="5"/>
      <c r="M1000" s="2"/>
      <c r="S1000" s="5"/>
    </row>
  </sheetData>
  <mergeCells count="1">
    <mergeCell ref="A1:H2"/>
  </mergeCells>
  <conditionalFormatting sqref="J1:J100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00"/>
  <sheetViews>
    <sheetView workbookViewId="0"/>
  </sheetViews>
  <sheetFormatPr baseColWidth="10" defaultColWidth="12.6640625" defaultRowHeight="15" customHeight="1" x14ac:dyDescent="0.15"/>
  <cols>
    <col min="1" max="1" width="27.1640625" customWidth="1"/>
    <col min="2" max="4" width="11.83203125" customWidth="1"/>
    <col min="5" max="5" width="11.1640625" customWidth="1"/>
    <col min="6" max="6" width="17.6640625" customWidth="1"/>
    <col min="7" max="26" width="7.6640625" customWidth="1"/>
  </cols>
  <sheetData>
    <row r="1" spans="1:12" ht="15" customHeight="1" x14ac:dyDescent="0.2">
      <c r="A1" s="18" t="s">
        <v>77</v>
      </c>
      <c r="B1" s="17"/>
      <c r="C1" s="17"/>
      <c r="D1" s="17"/>
      <c r="E1" s="17"/>
      <c r="F1" s="17"/>
      <c r="G1" s="13"/>
      <c r="H1" s="13"/>
      <c r="L1" s="2"/>
    </row>
    <row r="2" spans="1:12" ht="18" customHeight="1" x14ac:dyDescent="0.2">
      <c r="A2" s="17"/>
      <c r="B2" s="17"/>
      <c r="C2" s="17"/>
      <c r="D2" s="17"/>
      <c r="E2" s="17"/>
      <c r="F2" s="17"/>
      <c r="G2" s="13"/>
      <c r="H2" s="13"/>
      <c r="L2" s="2"/>
    </row>
    <row r="3" spans="1:12" ht="48" x14ac:dyDescent="0.2">
      <c r="A3" s="4" t="s">
        <v>1</v>
      </c>
      <c r="B3" s="4" t="s">
        <v>78</v>
      </c>
      <c r="C3" s="4" t="s">
        <v>79</v>
      </c>
      <c r="D3" s="4" t="s">
        <v>80</v>
      </c>
      <c r="E3" s="4" t="s">
        <v>81</v>
      </c>
      <c r="F3" s="4" t="s">
        <v>82</v>
      </c>
      <c r="L3" s="2"/>
    </row>
    <row r="4" spans="1:12" x14ac:dyDescent="0.2">
      <c r="A4" s="14" t="s">
        <v>9</v>
      </c>
      <c r="B4" s="5">
        <v>10438</v>
      </c>
      <c r="C4" s="5">
        <v>4144</v>
      </c>
      <c r="D4" s="5">
        <v>3705</v>
      </c>
      <c r="E4" s="5">
        <v>2589</v>
      </c>
      <c r="F4" s="15">
        <v>0.60298907836750337</v>
      </c>
      <c r="L4" s="2"/>
    </row>
    <row r="5" spans="1:12" x14ac:dyDescent="0.2">
      <c r="A5" s="14" t="s">
        <v>37</v>
      </c>
      <c r="B5" s="5">
        <v>22705</v>
      </c>
      <c r="C5" s="5">
        <v>11032</v>
      </c>
      <c r="D5" s="5">
        <v>6312</v>
      </c>
      <c r="E5" s="5">
        <v>5361</v>
      </c>
      <c r="F5" s="15">
        <v>0.51411583351684653</v>
      </c>
      <c r="L5" s="2"/>
    </row>
    <row r="6" spans="1:12" x14ac:dyDescent="0.2">
      <c r="A6" s="14" t="s">
        <v>44</v>
      </c>
      <c r="B6" s="5">
        <v>15576</v>
      </c>
      <c r="C6" s="5">
        <v>10530</v>
      </c>
      <c r="D6" s="5">
        <v>3181</v>
      </c>
      <c r="E6" s="5">
        <v>1865</v>
      </c>
      <c r="F6" s="15">
        <v>0.32395993836671805</v>
      </c>
      <c r="L6" s="2"/>
    </row>
    <row r="7" spans="1:12" x14ac:dyDescent="0.2">
      <c r="A7" s="14" t="s">
        <v>45</v>
      </c>
      <c r="B7" s="5">
        <v>14245</v>
      </c>
      <c r="C7" s="5">
        <v>4992</v>
      </c>
      <c r="D7" s="5">
        <v>3709</v>
      </c>
      <c r="E7" s="5">
        <v>5544</v>
      </c>
      <c r="F7" s="15">
        <v>0.64956124956124961</v>
      </c>
      <c r="L7" s="2"/>
    </row>
    <row r="8" spans="1:12" x14ac:dyDescent="0.2">
      <c r="A8" s="14" t="s">
        <v>50</v>
      </c>
      <c r="B8" s="5">
        <v>6475</v>
      </c>
      <c r="C8" s="5">
        <v>1334</v>
      </c>
      <c r="D8" s="5">
        <v>2210</v>
      </c>
      <c r="E8" s="5">
        <v>2931</v>
      </c>
      <c r="F8" s="15">
        <v>0.79397683397683394</v>
      </c>
      <c r="L8" s="2"/>
    </row>
    <row r="9" spans="1:12" x14ac:dyDescent="0.2">
      <c r="A9" s="14" t="s">
        <v>74</v>
      </c>
      <c r="B9" s="5">
        <v>13341</v>
      </c>
      <c r="C9" s="5">
        <v>7616</v>
      </c>
      <c r="D9" s="5">
        <v>3531</v>
      </c>
      <c r="E9" s="5">
        <v>2194</v>
      </c>
      <c r="F9" s="15">
        <v>0.42912825125552806</v>
      </c>
      <c r="L9" s="2"/>
    </row>
    <row r="10" spans="1:12" x14ac:dyDescent="0.2">
      <c r="A10" s="14" t="s">
        <v>61</v>
      </c>
      <c r="B10" s="5">
        <v>23132</v>
      </c>
      <c r="C10" s="5">
        <v>15482</v>
      </c>
      <c r="D10" s="5">
        <v>5251</v>
      </c>
      <c r="E10" s="5">
        <v>2399</v>
      </c>
      <c r="F10" s="15">
        <v>0.33071070378696177</v>
      </c>
      <c r="L10" s="2"/>
    </row>
    <row r="11" spans="1:12" x14ac:dyDescent="0.2">
      <c r="A11" s="14" t="s">
        <v>63</v>
      </c>
      <c r="B11" s="5">
        <v>14079</v>
      </c>
      <c r="C11" s="5">
        <v>6932</v>
      </c>
      <c r="D11" s="5">
        <v>4265</v>
      </c>
      <c r="E11" s="5">
        <v>2882</v>
      </c>
      <c r="F11" s="15">
        <v>0.50763548547482062</v>
      </c>
      <c r="L11" s="2"/>
    </row>
    <row r="12" spans="1:12" x14ac:dyDescent="0.2">
      <c r="A12" s="14" t="s">
        <v>64</v>
      </c>
      <c r="B12" s="5">
        <v>15581</v>
      </c>
      <c r="C12" s="5">
        <v>8275</v>
      </c>
      <c r="D12" s="5">
        <v>4815</v>
      </c>
      <c r="E12" s="5">
        <v>2491</v>
      </c>
      <c r="F12" s="15">
        <v>0.46890443488864642</v>
      </c>
      <c r="L12" s="2"/>
    </row>
    <row r="13" spans="1:12" x14ac:dyDescent="0.2">
      <c r="A13" s="14" t="s">
        <v>65</v>
      </c>
      <c r="B13" s="5">
        <v>15046</v>
      </c>
      <c r="C13" s="5">
        <v>7179</v>
      </c>
      <c r="D13" s="5">
        <v>4005</v>
      </c>
      <c r="E13" s="5">
        <v>3862</v>
      </c>
      <c r="F13" s="15">
        <v>0.52286321946032166</v>
      </c>
      <c r="L13" s="2"/>
    </row>
    <row r="14" spans="1:12" x14ac:dyDescent="0.2">
      <c r="A14" s="14" t="s">
        <v>68</v>
      </c>
      <c r="B14" s="5">
        <v>12524</v>
      </c>
      <c r="C14" s="5">
        <v>10542</v>
      </c>
      <c r="D14" s="5">
        <v>1294</v>
      </c>
      <c r="E14" s="5">
        <v>688</v>
      </c>
      <c r="F14" s="15">
        <v>0.15825614819546471</v>
      </c>
      <c r="L14" s="2"/>
    </row>
    <row r="15" spans="1:12" x14ac:dyDescent="0.2">
      <c r="A15" s="14" t="s">
        <v>69</v>
      </c>
      <c r="B15" s="5">
        <v>12330</v>
      </c>
      <c r="C15" s="5">
        <v>4067</v>
      </c>
      <c r="D15" s="5">
        <v>3969</v>
      </c>
      <c r="E15" s="5">
        <v>4294</v>
      </c>
      <c r="F15" s="15">
        <v>0.67015409570154094</v>
      </c>
      <c r="L15" s="2"/>
    </row>
    <row r="16" spans="1:12" x14ac:dyDescent="0.2">
      <c r="A16" s="14" t="s">
        <v>72</v>
      </c>
      <c r="B16" s="5">
        <v>12873</v>
      </c>
      <c r="C16" s="5">
        <v>9043</v>
      </c>
      <c r="D16" s="5">
        <v>3356</v>
      </c>
      <c r="E16" s="5">
        <v>474</v>
      </c>
      <c r="F16" s="15">
        <v>0.29752194515652919</v>
      </c>
      <c r="L16" s="2"/>
    </row>
    <row r="17" spans="1:12" x14ac:dyDescent="0.2">
      <c r="A17" s="14" t="s">
        <v>73</v>
      </c>
      <c r="B17" s="5">
        <v>16319</v>
      </c>
      <c r="C17" s="5">
        <v>12051</v>
      </c>
      <c r="D17" s="5">
        <v>2467</v>
      </c>
      <c r="E17" s="5">
        <v>1801</v>
      </c>
      <c r="F17" s="15">
        <v>0.26153563331086466</v>
      </c>
      <c r="L17" s="2"/>
    </row>
    <row r="18" spans="1:12" x14ac:dyDescent="0.2">
      <c r="L18" s="2"/>
    </row>
    <row r="19" spans="1:12" x14ac:dyDescent="0.2">
      <c r="L19" s="2"/>
    </row>
    <row r="20" spans="1:12" x14ac:dyDescent="0.2">
      <c r="L20" s="2"/>
    </row>
    <row r="21" spans="1:12" ht="15.75" customHeight="1" x14ac:dyDescent="0.2">
      <c r="L21" s="2"/>
    </row>
    <row r="22" spans="1:12" ht="15.75" customHeight="1" x14ac:dyDescent="0.2">
      <c r="L22" s="2"/>
    </row>
    <row r="23" spans="1:12" ht="15.75" customHeight="1" x14ac:dyDescent="0.2">
      <c r="L23" s="2"/>
    </row>
    <row r="24" spans="1:12" ht="15.75" customHeight="1" x14ac:dyDescent="0.2">
      <c r="L24" s="2"/>
    </row>
    <row r="25" spans="1:12" ht="15.75" customHeight="1" x14ac:dyDescent="0.2">
      <c r="L25" s="2"/>
    </row>
    <row r="26" spans="1:12" ht="15.75" customHeight="1" x14ac:dyDescent="0.2">
      <c r="L26" s="2"/>
    </row>
    <row r="27" spans="1:12" ht="15.75" customHeight="1" x14ac:dyDescent="0.2">
      <c r="L27" s="2"/>
    </row>
    <row r="28" spans="1:12" ht="15.75" customHeight="1" x14ac:dyDescent="0.2">
      <c r="L28" s="2"/>
    </row>
    <row r="29" spans="1:12" ht="15.75" customHeight="1" x14ac:dyDescent="0.2">
      <c r="L29" s="2"/>
    </row>
    <row r="30" spans="1:12" ht="15.75" customHeight="1" x14ac:dyDescent="0.2">
      <c r="L30" s="2"/>
    </row>
    <row r="31" spans="1:12" ht="15.75" customHeight="1" x14ac:dyDescent="0.2">
      <c r="L31" s="2"/>
    </row>
    <row r="32" spans="1:12" ht="15.75" customHeight="1" x14ac:dyDescent="0.2">
      <c r="L32" s="2"/>
    </row>
    <row r="33" spans="12:12" ht="15.75" customHeight="1" x14ac:dyDescent="0.2">
      <c r="L33" s="2"/>
    </row>
    <row r="34" spans="12:12" ht="15.75" customHeight="1" x14ac:dyDescent="0.2">
      <c r="L34" s="2"/>
    </row>
    <row r="35" spans="12:12" ht="15.75" customHeight="1" x14ac:dyDescent="0.2">
      <c r="L35" s="2"/>
    </row>
    <row r="36" spans="12:12" ht="15.75" customHeight="1" x14ac:dyDescent="0.2">
      <c r="L36" s="2"/>
    </row>
    <row r="37" spans="12:12" ht="15.75" customHeight="1" x14ac:dyDescent="0.2">
      <c r="L37" s="2"/>
    </row>
    <row r="38" spans="12:12" ht="15.75" customHeight="1" x14ac:dyDescent="0.2">
      <c r="L38" s="2"/>
    </row>
    <row r="39" spans="12:12" ht="15.75" customHeight="1" x14ac:dyDescent="0.2">
      <c r="L39" s="2"/>
    </row>
    <row r="40" spans="12:12" ht="15.75" customHeight="1" x14ac:dyDescent="0.2">
      <c r="L40" s="2"/>
    </row>
    <row r="41" spans="12:12" ht="15.75" customHeight="1" x14ac:dyDescent="0.2">
      <c r="L41" s="2"/>
    </row>
    <row r="42" spans="12:12" ht="15.75" customHeight="1" x14ac:dyDescent="0.2">
      <c r="L42" s="2"/>
    </row>
    <row r="43" spans="12:12" ht="15.75" customHeight="1" x14ac:dyDescent="0.2">
      <c r="L43" s="2"/>
    </row>
    <row r="44" spans="12:12" ht="15.75" customHeight="1" x14ac:dyDescent="0.2">
      <c r="L44" s="2"/>
    </row>
    <row r="45" spans="12:12" ht="15.75" customHeight="1" x14ac:dyDescent="0.2">
      <c r="L45" s="2"/>
    </row>
    <row r="46" spans="12:12" ht="15.75" customHeight="1" x14ac:dyDescent="0.2">
      <c r="L46" s="2"/>
    </row>
    <row r="47" spans="12:12" ht="15.75" customHeight="1" x14ac:dyDescent="0.2">
      <c r="L47" s="2"/>
    </row>
    <row r="48" spans="12:12" ht="15.75" customHeight="1" x14ac:dyDescent="0.2">
      <c r="L48" s="2"/>
    </row>
    <row r="49" spans="12:12" ht="15.75" customHeight="1" x14ac:dyDescent="0.2">
      <c r="L49" s="2"/>
    </row>
    <row r="50" spans="12:12" ht="15.75" customHeight="1" x14ac:dyDescent="0.2">
      <c r="L50" s="2"/>
    </row>
    <row r="51" spans="12:12" ht="15.75" customHeight="1" x14ac:dyDescent="0.2">
      <c r="L51" s="2"/>
    </row>
    <row r="52" spans="12:12" ht="15.75" customHeight="1" x14ac:dyDescent="0.2">
      <c r="L52" s="2"/>
    </row>
    <row r="53" spans="12:12" ht="15.75" customHeight="1" x14ac:dyDescent="0.2">
      <c r="L53" s="2"/>
    </row>
    <row r="54" spans="12:12" ht="15.75" customHeight="1" x14ac:dyDescent="0.2">
      <c r="L54" s="2"/>
    </row>
    <row r="55" spans="12:12" ht="15.75" customHeight="1" x14ac:dyDescent="0.2">
      <c r="L55" s="2"/>
    </row>
    <row r="56" spans="12:12" ht="15.75" customHeight="1" x14ac:dyDescent="0.2">
      <c r="L56" s="2"/>
    </row>
    <row r="57" spans="12:12" ht="15.75" customHeight="1" x14ac:dyDescent="0.2">
      <c r="L57" s="2"/>
    </row>
    <row r="58" spans="12:12" ht="15.75" customHeight="1" x14ac:dyDescent="0.2">
      <c r="L58" s="2"/>
    </row>
    <row r="59" spans="12:12" ht="15.75" customHeight="1" x14ac:dyDescent="0.2">
      <c r="L59" s="2"/>
    </row>
    <row r="60" spans="12:12" ht="15.75" customHeight="1" x14ac:dyDescent="0.2">
      <c r="L60" s="2"/>
    </row>
    <row r="61" spans="12:12" ht="15.75" customHeight="1" x14ac:dyDescent="0.2">
      <c r="L61" s="2"/>
    </row>
    <row r="62" spans="12:12" ht="15.75" customHeight="1" x14ac:dyDescent="0.2">
      <c r="L62" s="2"/>
    </row>
    <row r="63" spans="12:12" ht="15.75" customHeight="1" x14ac:dyDescent="0.2">
      <c r="L63" s="2"/>
    </row>
    <row r="64" spans="12:12" ht="15.75" customHeight="1" x14ac:dyDescent="0.2">
      <c r="L64" s="2"/>
    </row>
    <row r="65" spans="12:12" ht="15.75" customHeight="1" x14ac:dyDescent="0.2">
      <c r="L65" s="2"/>
    </row>
    <row r="66" spans="12:12" ht="15.75" customHeight="1" x14ac:dyDescent="0.2">
      <c r="L66" s="2"/>
    </row>
    <row r="67" spans="12:12" ht="15.75" customHeight="1" x14ac:dyDescent="0.2">
      <c r="L67" s="2"/>
    </row>
    <row r="68" spans="12:12" ht="15.75" customHeight="1" x14ac:dyDescent="0.2">
      <c r="L68" s="2"/>
    </row>
    <row r="69" spans="12:12" ht="15.75" customHeight="1" x14ac:dyDescent="0.2">
      <c r="L69" s="2"/>
    </row>
    <row r="70" spans="12:12" ht="15.75" customHeight="1" x14ac:dyDescent="0.2">
      <c r="L70" s="2"/>
    </row>
    <row r="71" spans="12:12" ht="15.75" customHeight="1" x14ac:dyDescent="0.2">
      <c r="L71" s="2"/>
    </row>
    <row r="72" spans="12:12" ht="15.75" customHeight="1" x14ac:dyDescent="0.2">
      <c r="L72" s="2"/>
    </row>
    <row r="73" spans="12:12" ht="15.75" customHeight="1" x14ac:dyDescent="0.2">
      <c r="L73" s="2"/>
    </row>
    <row r="74" spans="12:12" ht="15.75" customHeight="1" x14ac:dyDescent="0.2">
      <c r="L74" s="2"/>
    </row>
    <row r="75" spans="12:12" ht="15.75" customHeight="1" x14ac:dyDescent="0.2">
      <c r="L75" s="2"/>
    </row>
    <row r="76" spans="12:12" ht="15.75" customHeight="1" x14ac:dyDescent="0.2">
      <c r="L76" s="2"/>
    </row>
    <row r="77" spans="12:12" ht="15.75" customHeight="1" x14ac:dyDescent="0.2">
      <c r="L77" s="2"/>
    </row>
    <row r="78" spans="12:12" ht="15.75" customHeight="1" x14ac:dyDescent="0.2">
      <c r="L78" s="2"/>
    </row>
    <row r="79" spans="12:12" ht="15.75" customHeight="1" x14ac:dyDescent="0.2">
      <c r="L79" s="2"/>
    </row>
    <row r="80" spans="12:12" ht="15.75" customHeight="1" x14ac:dyDescent="0.2">
      <c r="L80" s="2"/>
    </row>
    <row r="81" spans="12:12" ht="15.75" customHeight="1" x14ac:dyDescent="0.2">
      <c r="L81" s="2"/>
    </row>
    <row r="82" spans="12:12" ht="15.75" customHeight="1" x14ac:dyDescent="0.2">
      <c r="L82" s="2"/>
    </row>
    <row r="83" spans="12:12" ht="15.75" customHeight="1" x14ac:dyDescent="0.2">
      <c r="L83" s="2"/>
    </row>
    <row r="84" spans="12:12" ht="15.75" customHeight="1" x14ac:dyDescent="0.2">
      <c r="L84" s="2"/>
    </row>
    <row r="85" spans="12:12" ht="15.75" customHeight="1" x14ac:dyDescent="0.2">
      <c r="L85" s="2"/>
    </row>
    <row r="86" spans="12:12" ht="15.75" customHeight="1" x14ac:dyDescent="0.2">
      <c r="L86" s="2"/>
    </row>
    <row r="87" spans="12:12" ht="15.75" customHeight="1" x14ac:dyDescent="0.2">
      <c r="L87" s="2"/>
    </row>
    <row r="88" spans="12:12" ht="15.75" customHeight="1" x14ac:dyDescent="0.2">
      <c r="L88" s="2"/>
    </row>
    <row r="89" spans="12:12" ht="15.75" customHeight="1" x14ac:dyDescent="0.2">
      <c r="L89" s="2"/>
    </row>
    <row r="90" spans="12:12" ht="15.75" customHeight="1" x14ac:dyDescent="0.2">
      <c r="L90" s="2"/>
    </row>
    <row r="91" spans="12:12" ht="15.75" customHeight="1" x14ac:dyDescent="0.2">
      <c r="L91" s="2"/>
    </row>
    <row r="92" spans="12:12" ht="15.75" customHeight="1" x14ac:dyDescent="0.2">
      <c r="L92" s="2"/>
    </row>
    <row r="93" spans="12:12" ht="15.75" customHeight="1" x14ac:dyDescent="0.2">
      <c r="L93" s="2"/>
    </row>
    <row r="94" spans="12:12" ht="15.75" customHeight="1" x14ac:dyDescent="0.2">
      <c r="L94" s="2"/>
    </row>
    <row r="95" spans="12:12" ht="15.75" customHeight="1" x14ac:dyDescent="0.2">
      <c r="L95" s="2"/>
    </row>
    <row r="96" spans="12:12" ht="15.75" customHeight="1" x14ac:dyDescent="0.2">
      <c r="L96" s="2"/>
    </row>
    <row r="97" spans="12:12" ht="15.75" customHeight="1" x14ac:dyDescent="0.2">
      <c r="L97" s="2"/>
    </row>
    <row r="98" spans="12:12" ht="15.75" customHeight="1" x14ac:dyDescent="0.2">
      <c r="L98" s="2"/>
    </row>
    <row r="99" spans="12:12" ht="15.75" customHeight="1" x14ac:dyDescent="0.2">
      <c r="L99" s="2"/>
    </row>
    <row r="100" spans="12:12" ht="15.75" customHeight="1" x14ac:dyDescent="0.2">
      <c r="L100" s="2"/>
    </row>
    <row r="101" spans="12:12" ht="15.75" customHeight="1" x14ac:dyDescent="0.2">
      <c r="L101" s="2"/>
    </row>
    <row r="102" spans="12:12" ht="15.75" customHeight="1" x14ac:dyDescent="0.2">
      <c r="L102" s="2"/>
    </row>
    <row r="103" spans="12:12" ht="15.75" customHeight="1" x14ac:dyDescent="0.2">
      <c r="L103" s="2"/>
    </row>
    <row r="104" spans="12:12" ht="15.75" customHeight="1" x14ac:dyDescent="0.2">
      <c r="L104" s="2"/>
    </row>
    <row r="105" spans="12:12" ht="15.75" customHeight="1" x14ac:dyDescent="0.2">
      <c r="L105" s="2"/>
    </row>
    <row r="106" spans="12:12" ht="15.75" customHeight="1" x14ac:dyDescent="0.2">
      <c r="L106" s="2"/>
    </row>
    <row r="107" spans="12:12" ht="15.75" customHeight="1" x14ac:dyDescent="0.2">
      <c r="L107" s="2"/>
    </row>
    <row r="108" spans="12:12" ht="15.75" customHeight="1" x14ac:dyDescent="0.2">
      <c r="L108" s="2"/>
    </row>
    <row r="109" spans="12:12" ht="15.75" customHeight="1" x14ac:dyDescent="0.2">
      <c r="L109" s="2"/>
    </row>
    <row r="110" spans="12:12" ht="15.75" customHeight="1" x14ac:dyDescent="0.2">
      <c r="L110" s="2"/>
    </row>
    <row r="111" spans="12:12" ht="15.75" customHeight="1" x14ac:dyDescent="0.2">
      <c r="L111" s="2"/>
    </row>
    <row r="112" spans="12:12" ht="15.75" customHeight="1" x14ac:dyDescent="0.2">
      <c r="L112" s="2"/>
    </row>
    <row r="113" spans="12:12" ht="15.75" customHeight="1" x14ac:dyDescent="0.2">
      <c r="L113" s="2"/>
    </row>
    <row r="114" spans="12:12" ht="15.75" customHeight="1" x14ac:dyDescent="0.2">
      <c r="L114" s="2"/>
    </row>
    <row r="115" spans="12:12" ht="15.75" customHeight="1" x14ac:dyDescent="0.2">
      <c r="L115" s="2"/>
    </row>
    <row r="116" spans="12:12" ht="15.75" customHeight="1" x14ac:dyDescent="0.2">
      <c r="L116" s="2"/>
    </row>
    <row r="117" spans="12:12" ht="15.75" customHeight="1" x14ac:dyDescent="0.2">
      <c r="L117" s="2"/>
    </row>
    <row r="118" spans="12:12" ht="15.75" customHeight="1" x14ac:dyDescent="0.2">
      <c r="L118" s="2"/>
    </row>
    <row r="119" spans="12:12" ht="15.75" customHeight="1" x14ac:dyDescent="0.2">
      <c r="L119" s="2"/>
    </row>
    <row r="120" spans="12:12" ht="15.75" customHeight="1" x14ac:dyDescent="0.2">
      <c r="L120" s="2"/>
    </row>
    <row r="121" spans="12:12" ht="15.75" customHeight="1" x14ac:dyDescent="0.2">
      <c r="L121" s="2"/>
    </row>
    <row r="122" spans="12:12" ht="15.75" customHeight="1" x14ac:dyDescent="0.2">
      <c r="L122" s="2"/>
    </row>
    <row r="123" spans="12:12" ht="15.75" customHeight="1" x14ac:dyDescent="0.2">
      <c r="L123" s="2"/>
    </row>
    <row r="124" spans="12:12" ht="15.75" customHeight="1" x14ac:dyDescent="0.2">
      <c r="L124" s="2"/>
    </row>
    <row r="125" spans="12:12" ht="15.75" customHeight="1" x14ac:dyDescent="0.2">
      <c r="L125" s="2"/>
    </row>
    <row r="126" spans="12:12" ht="15.75" customHeight="1" x14ac:dyDescent="0.2">
      <c r="L126" s="2"/>
    </row>
    <row r="127" spans="12:12" ht="15.75" customHeight="1" x14ac:dyDescent="0.2">
      <c r="L127" s="2"/>
    </row>
    <row r="128" spans="12:12" ht="15.75" customHeight="1" x14ac:dyDescent="0.2">
      <c r="L128" s="2"/>
    </row>
    <row r="129" spans="12:12" ht="15.75" customHeight="1" x14ac:dyDescent="0.2">
      <c r="L129" s="2"/>
    </row>
    <row r="130" spans="12:12" ht="15.75" customHeight="1" x14ac:dyDescent="0.2">
      <c r="L130" s="2"/>
    </row>
    <row r="131" spans="12:12" ht="15.75" customHeight="1" x14ac:dyDescent="0.2">
      <c r="L131" s="2"/>
    </row>
    <row r="132" spans="12:12" ht="15.75" customHeight="1" x14ac:dyDescent="0.2">
      <c r="L132" s="2"/>
    </row>
    <row r="133" spans="12:12" ht="15.75" customHeight="1" x14ac:dyDescent="0.2">
      <c r="L133" s="2"/>
    </row>
    <row r="134" spans="12:12" ht="15.75" customHeight="1" x14ac:dyDescent="0.2">
      <c r="L134" s="2"/>
    </row>
    <row r="135" spans="12:12" ht="15.75" customHeight="1" x14ac:dyDescent="0.2">
      <c r="L135" s="2"/>
    </row>
    <row r="136" spans="12:12" ht="15.75" customHeight="1" x14ac:dyDescent="0.2">
      <c r="L136" s="2"/>
    </row>
    <row r="137" spans="12:12" ht="15.75" customHeight="1" x14ac:dyDescent="0.2">
      <c r="L137" s="2"/>
    </row>
    <row r="138" spans="12:12" ht="15.75" customHeight="1" x14ac:dyDescent="0.2">
      <c r="L138" s="2"/>
    </row>
    <row r="139" spans="12:12" ht="15.75" customHeight="1" x14ac:dyDescent="0.2">
      <c r="L139" s="2"/>
    </row>
    <row r="140" spans="12:12" ht="15.75" customHeight="1" x14ac:dyDescent="0.2">
      <c r="L140" s="2"/>
    </row>
    <row r="141" spans="12:12" ht="15.75" customHeight="1" x14ac:dyDescent="0.2">
      <c r="L141" s="2"/>
    </row>
    <row r="142" spans="12:12" ht="15.75" customHeight="1" x14ac:dyDescent="0.2">
      <c r="L142" s="2"/>
    </row>
    <row r="143" spans="12:12" ht="15.75" customHeight="1" x14ac:dyDescent="0.2">
      <c r="L143" s="2"/>
    </row>
    <row r="144" spans="12:12" ht="15.75" customHeight="1" x14ac:dyDescent="0.2">
      <c r="L144" s="2"/>
    </row>
    <row r="145" spans="12:12" ht="15.75" customHeight="1" x14ac:dyDescent="0.2">
      <c r="L145" s="2"/>
    </row>
    <row r="146" spans="12:12" ht="15.75" customHeight="1" x14ac:dyDescent="0.2">
      <c r="L146" s="2"/>
    </row>
    <row r="147" spans="12:12" ht="15.75" customHeight="1" x14ac:dyDescent="0.2">
      <c r="L147" s="2"/>
    </row>
    <row r="148" spans="12:12" ht="15.75" customHeight="1" x14ac:dyDescent="0.2">
      <c r="L148" s="2"/>
    </row>
    <row r="149" spans="12:12" ht="15.75" customHeight="1" x14ac:dyDescent="0.2">
      <c r="L149" s="2"/>
    </row>
    <row r="150" spans="12:12" ht="15.75" customHeight="1" x14ac:dyDescent="0.2">
      <c r="L150" s="2"/>
    </row>
    <row r="151" spans="12:12" ht="15.75" customHeight="1" x14ac:dyDescent="0.2">
      <c r="L151" s="2"/>
    </row>
    <row r="152" spans="12:12" ht="15.75" customHeight="1" x14ac:dyDescent="0.2">
      <c r="L152" s="2"/>
    </row>
    <row r="153" spans="12:12" ht="15.75" customHeight="1" x14ac:dyDescent="0.2">
      <c r="L153" s="2"/>
    </row>
    <row r="154" spans="12:12" ht="15.75" customHeight="1" x14ac:dyDescent="0.2">
      <c r="L154" s="2"/>
    </row>
    <row r="155" spans="12:12" ht="15.75" customHeight="1" x14ac:dyDescent="0.2">
      <c r="L155" s="2"/>
    </row>
    <row r="156" spans="12:12" ht="15.75" customHeight="1" x14ac:dyDescent="0.2">
      <c r="L156" s="2"/>
    </row>
    <row r="157" spans="12:12" ht="15.75" customHeight="1" x14ac:dyDescent="0.2">
      <c r="L157" s="2"/>
    </row>
    <row r="158" spans="12:12" ht="15.75" customHeight="1" x14ac:dyDescent="0.2">
      <c r="L158" s="2"/>
    </row>
    <row r="159" spans="12:12" ht="15.75" customHeight="1" x14ac:dyDescent="0.2">
      <c r="L159" s="2"/>
    </row>
    <row r="160" spans="12:12" ht="15.75" customHeight="1" x14ac:dyDescent="0.2">
      <c r="L160" s="2"/>
    </row>
    <row r="161" spans="12:12" ht="15.75" customHeight="1" x14ac:dyDescent="0.2">
      <c r="L161" s="2"/>
    </row>
    <row r="162" spans="12:12" ht="15.75" customHeight="1" x14ac:dyDescent="0.2">
      <c r="L162" s="2"/>
    </row>
    <row r="163" spans="12:12" ht="15.75" customHeight="1" x14ac:dyDescent="0.2">
      <c r="L163" s="2"/>
    </row>
    <row r="164" spans="12:12" ht="15.75" customHeight="1" x14ac:dyDescent="0.2">
      <c r="L164" s="2"/>
    </row>
    <row r="165" spans="12:12" ht="15.75" customHeight="1" x14ac:dyDescent="0.2">
      <c r="L165" s="2"/>
    </row>
    <row r="166" spans="12:12" ht="15.75" customHeight="1" x14ac:dyDescent="0.2">
      <c r="L166" s="2"/>
    </row>
    <row r="167" spans="12:12" ht="15.75" customHeight="1" x14ac:dyDescent="0.2">
      <c r="L167" s="2"/>
    </row>
    <row r="168" spans="12:12" ht="15.75" customHeight="1" x14ac:dyDescent="0.2">
      <c r="L168" s="2"/>
    </row>
    <row r="169" spans="12:12" ht="15.75" customHeight="1" x14ac:dyDescent="0.2">
      <c r="L169" s="2"/>
    </row>
    <row r="170" spans="12:12" ht="15.75" customHeight="1" x14ac:dyDescent="0.2">
      <c r="L170" s="2"/>
    </row>
    <row r="171" spans="12:12" ht="15.75" customHeight="1" x14ac:dyDescent="0.2">
      <c r="L171" s="2"/>
    </row>
    <row r="172" spans="12:12" ht="15.75" customHeight="1" x14ac:dyDescent="0.2">
      <c r="L172" s="2"/>
    </row>
    <row r="173" spans="12:12" ht="15.75" customHeight="1" x14ac:dyDescent="0.2">
      <c r="L173" s="2"/>
    </row>
    <row r="174" spans="12:12" ht="15.75" customHeight="1" x14ac:dyDescent="0.2">
      <c r="L174" s="2"/>
    </row>
    <row r="175" spans="12:12" ht="15.75" customHeight="1" x14ac:dyDescent="0.2">
      <c r="L175" s="2"/>
    </row>
    <row r="176" spans="12:12" ht="15.75" customHeight="1" x14ac:dyDescent="0.2">
      <c r="L176" s="2"/>
    </row>
    <row r="177" spans="12:12" ht="15.75" customHeight="1" x14ac:dyDescent="0.2">
      <c r="L177" s="2"/>
    </row>
    <row r="178" spans="12:12" ht="15.75" customHeight="1" x14ac:dyDescent="0.2">
      <c r="L178" s="2"/>
    </row>
    <row r="179" spans="12:12" ht="15.75" customHeight="1" x14ac:dyDescent="0.2">
      <c r="L179" s="2"/>
    </row>
    <row r="180" spans="12:12" ht="15.75" customHeight="1" x14ac:dyDescent="0.2">
      <c r="L180" s="2"/>
    </row>
    <row r="181" spans="12:12" ht="15.75" customHeight="1" x14ac:dyDescent="0.2">
      <c r="L181" s="2"/>
    </row>
    <row r="182" spans="12:12" ht="15.75" customHeight="1" x14ac:dyDescent="0.2">
      <c r="L182" s="2"/>
    </row>
    <row r="183" spans="12:12" ht="15.75" customHeight="1" x14ac:dyDescent="0.2">
      <c r="L183" s="2"/>
    </row>
    <row r="184" spans="12:12" ht="15.75" customHeight="1" x14ac:dyDescent="0.2">
      <c r="L184" s="2"/>
    </row>
    <row r="185" spans="12:12" ht="15.75" customHeight="1" x14ac:dyDescent="0.2">
      <c r="L185" s="2"/>
    </row>
    <row r="186" spans="12:12" ht="15.75" customHeight="1" x14ac:dyDescent="0.2">
      <c r="L186" s="2"/>
    </row>
    <row r="187" spans="12:12" ht="15.75" customHeight="1" x14ac:dyDescent="0.2">
      <c r="L187" s="2"/>
    </row>
    <row r="188" spans="12:12" ht="15.75" customHeight="1" x14ac:dyDescent="0.2">
      <c r="L188" s="2"/>
    </row>
    <row r="189" spans="12:12" ht="15.75" customHeight="1" x14ac:dyDescent="0.2">
      <c r="L189" s="2"/>
    </row>
    <row r="190" spans="12:12" ht="15.75" customHeight="1" x14ac:dyDescent="0.2">
      <c r="L190" s="2"/>
    </row>
    <row r="191" spans="12:12" ht="15.75" customHeight="1" x14ac:dyDescent="0.2">
      <c r="L191" s="2"/>
    </row>
    <row r="192" spans="12:12" ht="15.75" customHeight="1" x14ac:dyDescent="0.2">
      <c r="L192" s="2"/>
    </row>
    <row r="193" spans="12:12" ht="15.75" customHeight="1" x14ac:dyDescent="0.2">
      <c r="L193" s="2"/>
    </row>
    <row r="194" spans="12:12" ht="15.75" customHeight="1" x14ac:dyDescent="0.2">
      <c r="L194" s="2"/>
    </row>
    <row r="195" spans="12:12" ht="15.75" customHeight="1" x14ac:dyDescent="0.2">
      <c r="L195" s="2"/>
    </row>
    <row r="196" spans="12:12" ht="15.75" customHeight="1" x14ac:dyDescent="0.2">
      <c r="L196" s="2"/>
    </row>
    <row r="197" spans="12:12" ht="15.75" customHeight="1" x14ac:dyDescent="0.2">
      <c r="L197" s="2"/>
    </row>
    <row r="198" spans="12:12" ht="15.75" customHeight="1" x14ac:dyDescent="0.2">
      <c r="L198" s="2"/>
    </row>
    <row r="199" spans="12:12" ht="15.75" customHeight="1" x14ac:dyDescent="0.2">
      <c r="L199" s="2"/>
    </row>
    <row r="200" spans="12:12" ht="15.75" customHeight="1" x14ac:dyDescent="0.2">
      <c r="L200" s="2"/>
    </row>
    <row r="201" spans="12:12" ht="15.75" customHeight="1" x14ac:dyDescent="0.2">
      <c r="L201" s="2"/>
    </row>
    <row r="202" spans="12:12" ht="15.75" customHeight="1" x14ac:dyDescent="0.2">
      <c r="L202" s="2"/>
    </row>
    <row r="203" spans="12:12" ht="15.75" customHeight="1" x14ac:dyDescent="0.2">
      <c r="L203" s="2"/>
    </row>
    <row r="204" spans="12:12" ht="15.75" customHeight="1" x14ac:dyDescent="0.2">
      <c r="L204" s="2"/>
    </row>
    <row r="205" spans="12:12" ht="15.75" customHeight="1" x14ac:dyDescent="0.2">
      <c r="L205" s="2"/>
    </row>
    <row r="206" spans="12:12" ht="15.75" customHeight="1" x14ac:dyDescent="0.2">
      <c r="L206" s="2"/>
    </row>
    <row r="207" spans="12:12" ht="15.75" customHeight="1" x14ac:dyDescent="0.2">
      <c r="L207" s="2"/>
    </row>
    <row r="208" spans="12:12" ht="15.75" customHeight="1" x14ac:dyDescent="0.2">
      <c r="L208" s="2"/>
    </row>
    <row r="209" spans="12:12" ht="15.75" customHeight="1" x14ac:dyDescent="0.2">
      <c r="L209" s="2"/>
    </row>
    <row r="210" spans="12:12" ht="15.75" customHeight="1" x14ac:dyDescent="0.2">
      <c r="L210" s="2"/>
    </row>
    <row r="211" spans="12:12" ht="15.75" customHeight="1" x14ac:dyDescent="0.2">
      <c r="L211" s="2"/>
    </row>
    <row r="212" spans="12:12" ht="15.75" customHeight="1" x14ac:dyDescent="0.2">
      <c r="L212" s="2"/>
    </row>
    <row r="213" spans="12:12" ht="15.75" customHeight="1" x14ac:dyDescent="0.2">
      <c r="L213" s="2"/>
    </row>
    <row r="214" spans="12:12" ht="15.75" customHeight="1" x14ac:dyDescent="0.2">
      <c r="L214" s="2"/>
    </row>
    <row r="215" spans="12:12" ht="15.75" customHeight="1" x14ac:dyDescent="0.2">
      <c r="L215" s="2"/>
    </row>
    <row r="216" spans="12:12" ht="15.75" customHeight="1" x14ac:dyDescent="0.2">
      <c r="L216" s="2"/>
    </row>
    <row r="217" spans="12:12" ht="15.75" customHeight="1" x14ac:dyDescent="0.2">
      <c r="L217" s="2"/>
    </row>
    <row r="218" spans="12:12" ht="15.75" customHeight="1" x14ac:dyDescent="0.2">
      <c r="L218" s="2"/>
    </row>
    <row r="219" spans="12:12" ht="15.75" customHeight="1" x14ac:dyDescent="0.2">
      <c r="L219" s="2"/>
    </row>
    <row r="220" spans="12:12" ht="15.75" customHeight="1" x14ac:dyDescent="0.2">
      <c r="L220" s="2"/>
    </row>
    <row r="221" spans="12:12" ht="15.75" customHeight="1" x14ac:dyDescent="0.2">
      <c r="L221" s="2"/>
    </row>
    <row r="222" spans="12:12" ht="15.75" customHeight="1" x14ac:dyDescent="0.2">
      <c r="L222" s="2"/>
    </row>
    <row r="223" spans="12:12" ht="15.75" customHeight="1" x14ac:dyDescent="0.2">
      <c r="L223" s="2"/>
    </row>
    <row r="224" spans="12:12" ht="15.75" customHeight="1" x14ac:dyDescent="0.2">
      <c r="L224" s="2"/>
    </row>
    <row r="225" spans="12:12" ht="15.75" customHeight="1" x14ac:dyDescent="0.2">
      <c r="L225" s="2"/>
    </row>
    <row r="226" spans="12:12" ht="15.75" customHeight="1" x14ac:dyDescent="0.2">
      <c r="L226" s="2"/>
    </row>
    <row r="227" spans="12:12" ht="15.75" customHeight="1" x14ac:dyDescent="0.2">
      <c r="L227" s="2"/>
    </row>
    <row r="228" spans="12:12" ht="15.75" customHeight="1" x14ac:dyDescent="0.2">
      <c r="L228" s="2"/>
    </row>
    <row r="229" spans="12:12" ht="15.75" customHeight="1" x14ac:dyDescent="0.2">
      <c r="L229" s="2"/>
    </row>
    <row r="230" spans="12:12" ht="15.75" customHeight="1" x14ac:dyDescent="0.2">
      <c r="L230" s="2"/>
    </row>
    <row r="231" spans="12:12" ht="15.75" customHeight="1" x14ac:dyDescent="0.2">
      <c r="L231" s="2"/>
    </row>
    <row r="232" spans="12:12" ht="15.75" customHeight="1" x14ac:dyDescent="0.2">
      <c r="L232" s="2"/>
    </row>
    <row r="233" spans="12:12" ht="15.75" customHeight="1" x14ac:dyDescent="0.2">
      <c r="L233" s="2"/>
    </row>
    <row r="234" spans="12:12" ht="15.75" customHeight="1" x14ac:dyDescent="0.2">
      <c r="L234" s="2"/>
    </row>
    <row r="235" spans="12:12" ht="15.75" customHeight="1" x14ac:dyDescent="0.2">
      <c r="L235" s="2"/>
    </row>
    <row r="236" spans="12:12" ht="15.75" customHeight="1" x14ac:dyDescent="0.2">
      <c r="L236" s="2"/>
    </row>
    <row r="237" spans="12:12" ht="15.75" customHeight="1" x14ac:dyDescent="0.2">
      <c r="L237" s="2"/>
    </row>
    <row r="238" spans="12:12" ht="15.75" customHeight="1" x14ac:dyDescent="0.2">
      <c r="L238" s="2"/>
    </row>
    <row r="239" spans="12:12" ht="15.75" customHeight="1" x14ac:dyDescent="0.2">
      <c r="L239" s="2"/>
    </row>
    <row r="240" spans="12:12" ht="15.75" customHeight="1" x14ac:dyDescent="0.2">
      <c r="L240" s="2"/>
    </row>
    <row r="241" spans="12:12" ht="15.75" customHeight="1" x14ac:dyDescent="0.2">
      <c r="L241" s="2"/>
    </row>
    <row r="242" spans="12:12" ht="15.75" customHeight="1" x14ac:dyDescent="0.2">
      <c r="L242" s="2"/>
    </row>
    <row r="243" spans="12:12" ht="15.75" customHeight="1" x14ac:dyDescent="0.2">
      <c r="L243" s="2"/>
    </row>
    <row r="244" spans="12:12" ht="15.75" customHeight="1" x14ac:dyDescent="0.2">
      <c r="L244" s="2"/>
    </row>
    <row r="245" spans="12:12" ht="15.75" customHeight="1" x14ac:dyDescent="0.2">
      <c r="L245" s="2"/>
    </row>
    <row r="246" spans="12:12" ht="15.75" customHeight="1" x14ac:dyDescent="0.2">
      <c r="L246" s="2"/>
    </row>
    <row r="247" spans="12:12" ht="15.75" customHeight="1" x14ac:dyDescent="0.2">
      <c r="L247" s="2"/>
    </row>
    <row r="248" spans="12:12" ht="15.75" customHeight="1" x14ac:dyDescent="0.2">
      <c r="L248" s="2"/>
    </row>
    <row r="249" spans="12:12" ht="15.75" customHeight="1" x14ac:dyDescent="0.2">
      <c r="L249" s="2"/>
    </row>
    <row r="250" spans="12:12" ht="15.75" customHeight="1" x14ac:dyDescent="0.2">
      <c r="L250" s="2"/>
    </row>
    <row r="251" spans="12:12" ht="15.75" customHeight="1" x14ac:dyDescent="0.2">
      <c r="L251" s="2"/>
    </row>
    <row r="252" spans="12:12" ht="15.75" customHeight="1" x14ac:dyDescent="0.2">
      <c r="L252" s="2"/>
    </row>
    <row r="253" spans="12:12" ht="15.75" customHeight="1" x14ac:dyDescent="0.2">
      <c r="L253" s="2"/>
    </row>
    <row r="254" spans="12:12" ht="15.75" customHeight="1" x14ac:dyDescent="0.2">
      <c r="L254" s="2"/>
    </row>
    <row r="255" spans="12:12" ht="15.75" customHeight="1" x14ac:dyDescent="0.2">
      <c r="L255" s="2"/>
    </row>
    <row r="256" spans="12:12" ht="15.75" customHeight="1" x14ac:dyDescent="0.2">
      <c r="L256" s="2"/>
    </row>
    <row r="257" spans="12:12" ht="15.75" customHeight="1" x14ac:dyDescent="0.2">
      <c r="L257" s="2"/>
    </row>
    <row r="258" spans="12:12" ht="15.75" customHeight="1" x14ac:dyDescent="0.2">
      <c r="L258" s="2"/>
    </row>
    <row r="259" spans="12:12" ht="15.75" customHeight="1" x14ac:dyDescent="0.2">
      <c r="L259" s="2"/>
    </row>
    <row r="260" spans="12:12" ht="15.75" customHeight="1" x14ac:dyDescent="0.2">
      <c r="L260" s="2"/>
    </row>
    <row r="261" spans="12:12" ht="15.75" customHeight="1" x14ac:dyDescent="0.2">
      <c r="L261" s="2"/>
    </row>
    <row r="262" spans="12:12" ht="15.75" customHeight="1" x14ac:dyDescent="0.2">
      <c r="L262" s="2"/>
    </row>
    <row r="263" spans="12:12" ht="15.75" customHeight="1" x14ac:dyDescent="0.2">
      <c r="L263" s="2"/>
    </row>
    <row r="264" spans="12:12" ht="15.75" customHeight="1" x14ac:dyDescent="0.2">
      <c r="L264" s="2"/>
    </row>
    <row r="265" spans="12:12" ht="15.75" customHeight="1" x14ac:dyDescent="0.2">
      <c r="L265" s="2"/>
    </row>
    <row r="266" spans="12:12" ht="15.75" customHeight="1" x14ac:dyDescent="0.2">
      <c r="L266" s="2"/>
    </row>
    <row r="267" spans="12:12" ht="15.75" customHeight="1" x14ac:dyDescent="0.2">
      <c r="L267" s="2"/>
    </row>
    <row r="268" spans="12:12" ht="15.75" customHeight="1" x14ac:dyDescent="0.2">
      <c r="L268" s="2"/>
    </row>
    <row r="269" spans="12:12" ht="15.75" customHeight="1" x14ac:dyDescent="0.2">
      <c r="L269" s="2"/>
    </row>
    <row r="270" spans="12:12" ht="15.75" customHeight="1" x14ac:dyDescent="0.2">
      <c r="L270" s="2"/>
    </row>
    <row r="271" spans="12:12" ht="15.75" customHeight="1" x14ac:dyDescent="0.2">
      <c r="L271" s="2"/>
    </row>
    <row r="272" spans="12:12" ht="15.75" customHeight="1" x14ac:dyDescent="0.2">
      <c r="L272" s="2"/>
    </row>
    <row r="273" spans="12:12" ht="15.75" customHeight="1" x14ac:dyDescent="0.2">
      <c r="L273" s="2"/>
    </row>
    <row r="274" spans="12:12" ht="15.75" customHeight="1" x14ac:dyDescent="0.2">
      <c r="L274" s="2"/>
    </row>
    <row r="275" spans="12:12" ht="15.75" customHeight="1" x14ac:dyDescent="0.2">
      <c r="L275" s="2"/>
    </row>
    <row r="276" spans="12:12" ht="15.75" customHeight="1" x14ac:dyDescent="0.2">
      <c r="L276" s="2"/>
    </row>
    <row r="277" spans="12:12" ht="15.75" customHeight="1" x14ac:dyDescent="0.2">
      <c r="L277" s="2"/>
    </row>
    <row r="278" spans="12:12" ht="15.75" customHeight="1" x14ac:dyDescent="0.2">
      <c r="L278" s="2"/>
    </row>
    <row r="279" spans="12:12" ht="15.75" customHeight="1" x14ac:dyDescent="0.2">
      <c r="L279" s="2"/>
    </row>
    <row r="280" spans="12:12" ht="15.75" customHeight="1" x14ac:dyDescent="0.2">
      <c r="L280" s="2"/>
    </row>
    <row r="281" spans="12:12" ht="15.75" customHeight="1" x14ac:dyDescent="0.2">
      <c r="L281" s="2"/>
    </row>
    <row r="282" spans="12:12" ht="15.75" customHeight="1" x14ac:dyDescent="0.2">
      <c r="L282" s="2"/>
    </row>
    <row r="283" spans="12:12" ht="15.75" customHeight="1" x14ac:dyDescent="0.2">
      <c r="L283" s="2"/>
    </row>
    <row r="284" spans="12:12" ht="15.75" customHeight="1" x14ac:dyDescent="0.2">
      <c r="L284" s="2"/>
    </row>
    <row r="285" spans="12:12" ht="15.75" customHeight="1" x14ac:dyDescent="0.2">
      <c r="L285" s="2"/>
    </row>
    <row r="286" spans="12:12" ht="15.75" customHeight="1" x14ac:dyDescent="0.2">
      <c r="L286" s="2"/>
    </row>
    <row r="287" spans="12:12" ht="15.75" customHeight="1" x14ac:dyDescent="0.2">
      <c r="L287" s="2"/>
    </row>
    <row r="288" spans="12:12" ht="15.75" customHeight="1" x14ac:dyDescent="0.2">
      <c r="L288" s="2"/>
    </row>
    <row r="289" spans="12:12" ht="15.75" customHeight="1" x14ac:dyDescent="0.2">
      <c r="L289" s="2"/>
    </row>
    <row r="290" spans="12:12" ht="15.75" customHeight="1" x14ac:dyDescent="0.2">
      <c r="L290" s="2"/>
    </row>
    <row r="291" spans="12:12" ht="15.75" customHeight="1" x14ac:dyDescent="0.2">
      <c r="L291" s="2"/>
    </row>
    <row r="292" spans="12:12" ht="15.75" customHeight="1" x14ac:dyDescent="0.2">
      <c r="L292" s="2"/>
    </row>
    <row r="293" spans="12:12" ht="15.75" customHeight="1" x14ac:dyDescent="0.2">
      <c r="L293" s="2"/>
    </row>
    <row r="294" spans="12:12" ht="15.75" customHeight="1" x14ac:dyDescent="0.2">
      <c r="L294" s="2"/>
    </row>
    <row r="295" spans="12:12" ht="15.75" customHeight="1" x14ac:dyDescent="0.2">
      <c r="L295" s="2"/>
    </row>
    <row r="296" spans="12:12" ht="15.75" customHeight="1" x14ac:dyDescent="0.2">
      <c r="L296" s="2"/>
    </row>
    <row r="297" spans="12:12" ht="15.75" customHeight="1" x14ac:dyDescent="0.2">
      <c r="L297" s="2"/>
    </row>
    <row r="298" spans="12:12" ht="15.75" customHeight="1" x14ac:dyDescent="0.2">
      <c r="L298" s="2"/>
    </row>
    <row r="299" spans="12:12" ht="15.75" customHeight="1" x14ac:dyDescent="0.2">
      <c r="L299" s="2"/>
    </row>
    <row r="300" spans="12:12" ht="15.75" customHeight="1" x14ac:dyDescent="0.2">
      <c r="L300" s="2"/>
    </row>
    <row r="301" spans="12:12" ht="15.75" customHeight="1" x14ac:dyDescent="0.2">
      <c r="L301" s="2"/>
    </row>
    <row r="302" spans="12:12" ht="15.75" customHeight="1" x14ac:dyDescent="0.2">
      <c r="L302" s="2"/>
    </row>
    <row r="303" spans="12:12" ht="15.75" customHeight="1" x14ac:dyDescent="0.2">
      <c r="L303" s="2"/>
    </row>
    <row r="304" spans="12:12" ht="15.75" customHeight="1" x14ac:dyDescent="0.2">
      <c r="L304" s="2"/>
    </row>
    <row r="305" spans="12:12" ht="15.75" customHeight="1" x14ac:dyDescent="0.2">
      <c r="L305" s="2"/>
    </row>
    <row r="306" spans="12:12" ht="15.75" customHeight="1" x14ac:dyDescent="0.2">
      <c r="L306" s="2"/>
    </row>
    <row r="307" spans="12:12" ht="15.75" customHeight="1" x14ac:dyDescent="0.2">
      <c r="L307" s="2"/>
    </row>
    <row r="308" spans="12:12" ht="15.75" customHeight="1" x14ac:dyDescent="0.2">
      <c r="L308" s="2"/>
    </row>
    <row r="309" spans="12:12" ht="15.75" customHeight="1" x14ac:dyDescent="0.2">
      <c r="L309" s="2"/>
    </row>
    <row r="310" spans="12:12" ht="15.75" customHeight="1" x14ac:dyDescent="0.2">
      <c r="L310" s="2"/>
    </row>
    <row r="311" spans="12:12" ht="15.75" customHeight="1" x14ac:dyDescent="0.2">
      <c r="L311" s="2"/>
    </row>
    <row r="312" spans="12:12" ht="15.75" customHeight="1" x14ac:dyDescent="0.2">
      <c r="L312" s="2"/>
    </row>
    <row r="313" spans="12:12" ht="15.75" customHeight="1" x14ac:dyDescent="0.2">
      <c r="L313" s="2"/>
    </row>
    <row r="314" spans="12:12" ht="15.75" customHeight="1" x14ac:dyDescent="0.2">
      <c r="L314" s="2"/>
    </row>
    <row r="315" spans="12:12" ht="15.75" customHeight="1" x14ac:dyDescent="0.2">
      <c r="L315" s="2"/>
    </row>
    <row r="316" spans="12:12" ht="15.75" customHeight="1" x14ac:dyDescent="0.2">
      <c r="L316" s="2"/>
    </row>
    <row r="317" spans="12:12" ht="15.75" customHeight="1" x14ac:dyDescent="0.2">
      <c r="L317" s="2"/>
    </row>
    <row r="318" spans="12:12" ht="15.75" customHeight="1" x14ac:dyDescent="0.2">
      <c r="L318" s="2"/>
    </row>
    <row r="319" spans="12:12" ht="15.75" customHeight="1" x14ac:dyDescent="0.2">
      <c r="L319" s="2"/>
    </row>
    <row r="320" spans="12:12" ht="15.75" customHeight="1" x14ac:dyDescent="0.2">
      <c r="L320" s="2"/>
    </row>
    <row r="321" spans="12:12" ht="15.75" customHeight="1" x14ac:dyDescent="0.2">
      <c r="L321" s="2"/>
    </row>
    <row r="322" spans="12:12" ht="15.75" customHeight="1" x14ac:dyDescent="0.2">
      <c r="L322" s="2"/>
    </row>
    <row r="323" spans="12:12" ht="15.75" customHeight="1" x14ac:dyDescent="0.2">
      <c r="L323" s="2"/>
    </row>
    <row r="324" spans="12:12" ht="15.75" customHeight="1" x14ac:dyDescent="0.2">
      <c r="L324" s="2"/>
    </row>
    <row r="325" spans="12:12" ht="15.75" customHeight="1" x14ac:dyDescent="0.2">
      <c r="L325" s="2"/>
    </row>
    <row r="326" spans="12:12" ht="15.75" customHeight="1" x14ac:dyDescent="0.2">
      <c r="L326" s="2"/>
    </row>
    <row r="327" spans="12:12" ht="15.75" customHeight="1" x14ac:dyDescent="0.2">
      <c r="L327" s="2"/>
    </row>
    <row r="328" spans="12:12" ht="15.75" customHeight="1" x14ac:dyDescent="0.2">
      <c r="L328" s="2"/>
    </row>
    <row r="329" spans="12:12" ht="15.75" customHeight="1" x14ac:dyDescent="0.2">
      <c r="L329" s="2"/>
    </row>
    <row r="330" spans="12:12" ht="15.75" customHeight="1" x14ac:dyDescent="0.2">
      <c r="L330" s="2"/>
    </row>
    <row r="331" spans="12:12" ht="15.75" customHeight="1" x14ac:dyDescent="0.2">
      <c r="L331" s="2"/>
    </row>
    <row r="332" spans="12:12" ht="15.75" customHeight="1" x14ac:dyDescent="0.2">
      <c r="L332" s="2"/>
    </row>
    <row r="333" spans="12:12" ht="15.75" customHeight="1" x14ac:dyDescent="0.2">
      <c r="L333" s="2"/>
    </row>
    <row r="334" spans="12:12" ht="15.75" customHeight="1" x14ac:dyDescent="0.2">
      <c r="L334" s="2"/>
    </row>
    <row r="335" spans="12:12" ht="15.75" customHeight="1" x14ac:dyDescent="0.2">
      <c r="L335" s="2"/>
    </row>
    <row r="336" spans="12:12" ht="15.75" customHeight="1" x14ac:dyDescent="0.2">
      <c r="L336" s="2"/>
    </row>
    <row r="337" spans="12:12" ht="15.75" customHeight="1" x14ac:dyDescent="0.2">
      <c r="L337" s="2"/>
    </row>
    <row r="338" spans="12:12" ht="15.75" customHeight="1" x14ac:dyDescent="0.2">
      <c r="L338" s="2"/>
    </row>
    <row r="339" spans="12:12" ht="15.75" customHeight="1" x14ac:dyDescent="0.2">
      <c r="L339" s="2"/>
    </row>
    <row r="340" spans="12:12" ht="15.75" customHeight="1" x14ac:dyDescent="0.2">
      <c r="L340" s="2"/>
    </row>
    <row r="341" spans="12:12" ht="15.75" customHeight="1" x14ac:dyDescent="0.2">
      <c r="L341" s="2"/>
    </row>
    <row r="342" spans="12:12" ht="15.75" customHeight="1" x14ac:dyDescent="0.2">
      <c r="L342" s="2"/>
    </row>
    <row r="343" spans="12:12" ht="15.75" customHeight="1" x14ac:dyDescent="0.2">
      <c r="L343" s="2"/>
    </row>
    <row r="344" spans="12:12" ht="15.75" customHeight="1" x14ac:dyDescent="0.2">
      <c r="L344" s="2"/>
    </row>
    <row r="345" spans="12:12" ht="15.75" customHeight="1" x14ac:dyDescent="0.2">
      <c r="L345" s="2"/>
    </row>
    <row r="346" spans="12:12" ht="15.75" customHeight="1" x14ac:dyDescent="0.2">
      <c r="L346" s="2"/>
    </row>
    <row r="347" spans="12:12" ht="15.75" customHeight="1" x14ac:dyDescent="0.2">
      <c r="L347" s="2"/>
    </row>
    <row r="348" spans="12:12" ht="15.75" customHeight="1" x14ac:dyDescent="0.2">
      <c r="L348" s="2"/>
    </row>
    <row r="349" spans="12:12" ht="15.75" customHeight="1" x14ac:dyDescent="0.2">
      <c r="L349" s="2"/>
    </row>
    <row r="350" spans="12:12" ht="15.75" customHeight="1" x14ac:dyDescent="0.2">
      <c r="L350" s="2"/>
    </row>
    <row r="351" spans="12:12" ht="15.75" customHeight="1" x14ac:dyDescent="0.2">
      <c r="L351" s="2"/>
    </row>
    <row r="352" spans="12:12" ht="15.75" customHeight="1" x14ac:dyDescent="0.2">
      <c r="L352" s="2"/>
    </row>
    <row r="353" spans="12:12" ht="15.75" customHeight="1" x14ac:dyDescent="0.2">
      <c r="L353" s="2"/>
    </row>
    <row r="354" spans="12:12" ht="15.75" customHeight="1" x14ac:dyDescent="0.2">
      <c r="L354" s="2"/>
    </row>
    <row r="355" spans="12:12" ht="15.75" customHeight="1" x14ac:dyDescent="0.2">
      <c r="L355" s="2"/>
    </row>
    <row r="356" spans="12:12" ht="15.75" customHeight="1" x14ac:dyDescent="0.2">
      <c r="L356" s="2"/>
    </row>
    <row r="357" spans="12:12" ht="15.75" customHeight="1" x14ac:dyDescent="0.2">
      <c r="L357" s="2"/>
    </row>
    <row r="358" spans="12:12" ht="15.75" customHeight="1" x14ac:dyDescent="0.2">
      <c r="L358" s="2"/>
    </row>
    <row r="359" spans="12:12" ht="15.75" customHeight="1" x14ac:dyDescent="0.2">
      <c r="L359" s="2"/>
    </row>
    <row r="360" spans="12:12" ht="15.75" customHeight="1" x14ac:dyDescent="0.2">
      <c r="L360" s="2"/>
    </row>
    <row r="361" spans="12:12" ht="15.75" customHeight="1" x14ac:dyDescent="0.2">
      <c r="L361" s="2"/>
    </row>
    <row r="362" spans="12:12" ht="15.75" customHeight="1" x14ac:dyDescent="0.2">
      <c r="L362" s="2"/>
    </row>
    <row r="363" spans="12:12" ht="15.75" customHeight="1" x14ac:dyDescent="0.2">
      <c r="L363" s="2"/>
    </row>
    <row r="364" spans="12:12" ht="15.75" customHeight="1" x14ac:dyDescent="0.2">
      <c r="L364" s="2"/>
    </row>
    <row r="365" spans="12:12" ht="15.75" customHeight="1" x14ac:dyDescent="0.2">
      <c r="L365" s="2"/>
    </row>
    <row r="366" spans="12:12" ht="15.75" customHeight="1" x14ac:dyDescent="0.2">
      <c r="L366" s="2"/>
    </row>
    <row r="367" spans="12:12" ht="15.75" customHeight="1" x14ac:dyDescent="0.2">
      <c r="L367" s="2"/>
    </row>
    <row r="368" spans="12:12" ht="15.75" customHeight="1" x14ac:dyDescent="0.2">
      <c r="L368" s="2"/>
    </row>
    <row r="369" spans="12:12" ht="15.75" customHeight="1" x14ac:dyDescent="0.2">
      <c r="L369" s="2"/>
    </row>
    <row r="370" spans="12:12" ht="15.75" customHeight="1" x14ac:dyDescent="0.2">
      <c r="L370" s="2"/>
    </row>
    <row r="371" spans="12:12" ht="15.75" customHeight="1" x14ac:dyDescent="0.2">
      <c r="L371" s="2"/>
    </row>
    <row r="372" spans="12:12" ht="15.75" customHeight="1" x14ac:dyDescent="0.2">
      <c r="L372" s="2"/>
    </row>
    <row r="373" spans="12:12" ht="15.75" customHeight="1" x14ac:dyDescent="0.2">
      <c r="L373" s="2"/>
    </row>
    <row r="374" spans="12:12" ht="15.75" customHeight="1" x14ac:dyDescent="0.2">
      <c r="L374" s="2"/>
    </row>
    <row r="375" spans="12:12" ht="15.75" customHeight="1" x14ac:dyDescent="0.2">
      <c r="L375" s="2"/>
    </row>
    <row r="376" spans="12:12" ht="15.75" customHeight="1" x14ac:dyDescent="0.2">
      <c r="L376" s="2"/>
    </row>
    <row r="377" spans="12:12" ht="15.75" customHeight="1" x14ac:dyDescent="0.2">
      <c r="L377" s="2"/>
    </row>
    <row r="378" spans="12:12" ht="15.75" customHeight="1" x14ac:dyDescent="0.2">
      <c r="L378" s="2"/>
    </row>
    <row r="379" spans="12:12" ht="15.75" customHeight="1" x14ac:dyDescent="0.2">
      <c r="L379" s="2"/>
    </row>
    <row r="380" spans="12:12" ht="15.75" customHeight="1" x14ac:dyDescent="0.2">
      <c r="L380" s="2"/>
    </row>
    <row r="381" spans="12:12" ht="15.75" customHeight="1" x14ac:dyDescent="0.2">
      <c r="L381" s="2"/>
    </row>
    <row r="382" spans="12:12" ht="15.75" customHeight="1" x14ac:dyDescent="0.2">
      <c r="L382" s="2"/>
    </row>
    <row r="383" spans="12:12" ht="15.75" customHeight="1" x14ac:dyDescent="0.2">
      <c r="L383" s="2"/>
    </row>
    <row r="384" spans="12:12" ht="15.75" customHeight="1" x14ac:dyDescent="0.2">
      <c r="L384" s="2"/>
    </row>
    <row r="385" spans="12:12" ht="15.75" customHeight="1" x14ac:dyDescent="0.2">
      <c r="L385" s="2"/>
    </row>
    <row r="386" spans="12:12" ht="15.75" customHeight="1" x14ac:dyDescent="0.2">
      <c r="L386" s="2"/>
    </row>
    <row r="387" spans="12:12" ht="15.75" customHeight="1" x14ac:dyDescent="0.2">
      <c r="L387" s="2"/>
    </row>
    <row r="388" spans="12:12" ht="15.75" customHeight="1" x14ac:dyDescent="0.2">
      <c r="L388" s="2"/>
    </row>
    <row r="389" spans="12:12" ht="15.75" customHeight="1" x14ac:dyDescent="0.2">
      <c r="L389" s="2"/>
    </row>
    <row r="390" spans="12:12" ht="15.75" customHeight="1" x14ac:dyDescent="0.2">
      <c r="L390" s="2"/>
    </row>
    <row r="391" spans="12:12" ht="15.75" customHeight="1" x14ac:dyDescent="0.2">
      <c r="L391" s="2"/>
    </row>
    <row r="392" spans="12:12" ht="15.75" customHeight="1" x14ac:dyDescent="0.2">
      <c r="L392" s="2"/>
    </row>
    <row r="393" spans="12:12" ht="15.75" customHeight="1" x14ac:dyDescent="0.2">
      <c r="L393" s="2"/>
    </row>
    <row r="394" spans="12:12" ht="15.75" customHeight="1" x14ac:dyDescent="0.2">
      <c r="L394" s="2"/>
    </row>
    <row r="395" spans="12:12" ht="15.75" customHeight="1" x14ac:dyDescent="0.2">
      <c r="L395" s="2"/>
    </row>
    <row r="396" spans="12:12" ht="15.75" customHeight="1" x14ac:dyDescent="0.2">
      <c r="L396" s="2"/>
    </row>
    <row r="397" spans="12:12" ht="15.75" customHeight="1" x14ac:dyDescent="0.2">
      <c r="L397" s="2"/>
    </row>
    <row r="398" spans="12:12" ht="15.75" customHeight="1" x14ac:dyDescent="0.2">
      <c r="L398" s="2"/>
    </row>
    <row r="399" spans="12:12" ht="15.75" customHeight="1" x14ac:dyDescent="0.2">
      <c r="L399" s="2"/>
    </row>
    <row r="400" spans="12:12" ht="15.75" customHeight="1" x14ac:dyDescent="0.2">
      <c r="L400" s="2"/>
    </row>
    <row r="401" spans="12:12" ht="15.75" customHeight="1" x14ac:dyDescent="0.2">
      <c r="L401" s="2"/>
    </row>
    <row r="402" spans="12:12" ht="15.75" customHeight="1" x14ac:dyDescent="0.2">
      <c r="L402" s="2"/>
    </row>
    <row r="403" spans="12:12" ht="15.75" customHeight="1" x14ac:dyDescent="0.2">
      <c r="L403" s="2"/>
    </row>
    <row r="404" spans="12:12" ht="15.75" customHeight="1" x14ac:dyDescent="0.2">
      <c r="L404" s="2"/>
    </row>
    <row r="405" spans="12:12" ht="15.75" customHeight="1" x14ac:dyDescent="0.2">
      <c r="L405" s="2"/>
    </row>
    <row r="406" spans="12:12" ht="15.75" customHeight="1" x14ac:dyDescent="0.2">
      <c r="L406" s="2"/>
    </row>
    <row r="407" spans="12:12" ht="15.75" customHeight="1" x14ac:dyDescent="0.2">
      <c r="L407" s="2"/>
    </row>
    <row r="408" spans="12:12" ht="15.75" customHeight="1" x14ac:dyDescent="0.2">
      <c r="L408" s="2"/>
    </row>
    <row r="409" spans="12:12" ht="15.75" customHeight="1" x14ac:dyDescent="0.2">
      <c r="L409" s="2"/>
    </row>
    <row r="410" spans="12:12" ht="15.75" customHeight="1" x14ac:dyDescent="0.2">
      <c r="L410" s="2"/>
    </row>
    <row r="411" spans="12:12" ht="15.75" customHeight="1" x14ac:dyDescent="0.2">
      <c r="L411" s="2"/>
    </row>
    <row r="412" spans="12:12" ht="15.75" customHeight="1" x14ac:dyDescent="0.2">
      <c r="L412" s="2"/>
    </row>
    <row r="413" spans="12:12" ht="15.75" customHeight="1" x14ac:dyDescent="0.2">
      <c r="L413" s="2"/>
    </row>
    <row r="414" spans="12:12" ht="15.75" customHeight="1" x14ac:dyDescent="0.2">
      <c r="L414" s="2"/>
    </row>
    <row r="415" spans="12:12" ht="15.75" customHeight="1" x14ac:dyDescent="0.2">
      <c r="L415" s="2"/>
    </row>
    <row r="416" spans="12:12" ht="15.75" customHeight="1" x14ac:dyDescent="0.2">
      <c r="L416" s="2"/>
    </row>
    <row r="417" spans="12:12" ht="15.75" customHeight="1" x14ac:dyDescent="0.2">
      <c r="L417" s="2"/>
    </row>
    <row r="418" spans="12:12" ht="15.75" customHeight="1" x14ac:dyDescent="0.2">
      <c r="L418" s="2"/>
    </row>
    <row r="419" spans="12:12" ht="15.75" customHeight="1" x14ac:dyDescent="0.2">
      <c r="L419" s="2"/>
    </row>
    <row r="420" spans="12:12" ht="15.75" customHeight="1" x14ac:dyDescent="0.2">
      <c r="L420" s="2"/>
    </row>
    <row r="421" spans="12:12" ht="15.75" customHeight="1" x14ac:dyDescent="0.2">
      <c r="L421" s="2"/>
    </row>
    <row r="422" spans="12:12" ht="15.75" customHeight="1" x14ac:dyDescent="0.2">
      <c r="L422" s="2"/>
    </row>
    <row r="423" spans="12:12" ht="15.75" customHeight="1" x14ac:dyDescent="0.2">
      <c r="L423" s="2"/>
    </row>
    <row r="424" spans="12:12" ht="15.75" customHeight="1" x14ac:dyDescent="0.2">
      <c r="L424" s="2"/>
    </row>
    <row r="425" spans="12:12" ht="15.75" customHeight="1" x14ac:dyDescent="0.2">
      <c r="L425" s="2"/>
    </row>
    <row r="426" spans="12:12" ht="15.75" customHeight="1" x14ac:dyDescent="0.2">
      <c r="L426" s="2"/>
    </row>
    <row r="427" spans="12:12" ht="15.75" customHeight="1" x14ac:dyDescent="0.2">
      <c r="L427" s="2"/>
    </row>
    <row r="428" spans="12:12" ht="15.75" customHeight="1" x14ac:dyDescent="0.2">
      <c r="L428" s="2"/>
    </row>
    <row r="429" spans="12:12" ht="15.75" customHeight="1" x14ac:dyDescent="0.2">
      <c r="L429" s="2"/>
    </row>
    <row r="430" spans="12:12" ht="15.75" customHeight="1" x14ac:dyDescent="0.2">
      <c r="L430" s="2"/>
    </row>
    <row r="431" spans="12:12" ht="15.75" customHeight="1" x14ac:dyDescent="0.2">
      <c r="L431" s="2"/>
    </row>
    <row r="432" spans="12:12" ht="15.75" customHeight="1" x14ac:dyDescent="0.2">
      <c r="L432" s="2"/>
    </row>
    <row r="433" spans="12:12" ht="15.75" customHeight="1" x14ac:dyDescent="0.2">
      <c r="L433" s="2"/>
    </row>
    <row r="434" spans="12:12" ht="15.75" customHeight="1" x14ac:dyDescent="0.2">
      <c r="L434" s="2"/>
    </row>
    <row r="435" spans="12:12" ht="15.75" customHeight="1" x14ac:dyDescent="0.2">
      <c r="L435" s="2"/>
    </row>
    <row r="436" spans="12:12" ht="15.75" customHeight="1" x14ac:dyDescent="0.2">
      <c r="L436" s="2"/>
    </row>
    <row r="437" spans="12:12" ht="15.75" customHeight="1" x14ac:dyDescent="0.2">
      <c r="L437" s="2"/>
    </row>
    <row r="438" spans="12:12" ht="15.75" customHeight="1" x14ac:dyDescent="0.2">
      <c r="L438" s="2"/>
    </row>
    <row r="439" spans="12:12" ht="15.75" customHeight="1" x14ac:dyDescent="0.2">
      <c r="L439" s="2"/>
    </row>
    <row r="440" spans="12:12" ht="15.75" customHeight="1" x14ac:dyDescent="0.2">
      <c r="L440" s="2"/>
    </row>
    <row r="441" spans="12:12" ht="15.75" customHeight="1" x14ac:dyDescent="0.2">
      <c r="L441" s="2"/>
    </row>
    <row r="442" spans="12:12" ht="15.75" customHeight="1" x14ac:dyDescent="0.2">
      <c r="L442" s="2"/>
    </row>
    <row r="443" spans="12:12" ht="15.75" customHeight="1" x14ac:dyDescent="0.2">
      <c r="L443" s="2"/>
    </row>
    <row r="444" spans="12:12" ht="15.75" customHeight="1" x14ac:dyDescent="0.2">
      <c r="L444" s="2"/>
    </row>
    <row r="445" spans="12:12" ht="15.75" customHeight="1" x14ac:dyDescent="0.2">
      <c r="L445" s="2"/>
    </row>
    <row r="446" spans="12:12" ht="15.75" customHeight="1" x14ac:dyDescent="0.2">
      <c r="L446" s="2"/>
    </row>
    <row r="447" spans="12:12" ht="15.75" customHeight="1" x14ac:dyDescent="0.2">
      <c r="L447" s="2"/>
    </row>
    <row r="448" spans="12:12" ht="15.75" customHeight="1" x14ac:dyDescent="0.2">
      <c r="L448" s="2"/>
    </row>
    <row r="449" spans="12:12" ht="15.75" customHeight="1" x14ac:dyDescent="0.2">
      <c r="L449" s="2"/>
    </row>
    <row r="450" spans="12:12" ht="15.75" customHeight="1" x14ac:dyDescent="0.2">
      <c r="L450" s="2"/>
    </row>
    <row r="451" spans="12:12" ht="15.75" customHeight="1" x14ac:dyDescent="0.2">
      <c r="L451" s="2"/>
    </row>
    <row r="452" spans="12:12" ht="15.75" customHeight="1" x14ac:dyDescent="0.2">
      <c r="L452" s="2"/>
    </row>
    <row r="453" spans="12:12" ht="15.75" customHeight="1" x14ac:dyDescent="0.2">
      <c r="L453" s="2"/>
    </row>
    <row r="454" spans="12:12" ht="15.75" customHeight="1" x14ac:dyDescent="0.2">
      <c r="L454" s="2"/>
    </row>
    <row r="455" spans="12:12" ht="15.75" customHeight="1" x14ac:dyDescent="0.2">
      <c r="L455" s="2"/>
    </row>
    <row r="456" spans="12:12" ht="15.75" customHeight="1" x14ac:dyDescent="0.2">
      <c r="L456" s="2"/>
    </row>
    <row r="457" spans="12:12" ht="15.75" customHeight="1" x14ac:dyDescent="0.2">
      <c r="L457" s="2"/>
    </row>
    <row r="458" spans="12:12" ht="15.75" customHeight="1" x14ac:dyDescent="0.2">
      <c r="L458" s="2"/>
    </row>
    <row r="459" spans="12:12" ht="15.75" customHeight="1" x14ac:dyDescent="0.2">
      <c r="L459" s="2"/>
    </row>
    <row r="460" spans="12:12" ht="15.75" customHeight="1" x14ac:dyDescent="0.2">
      <c r="L460" s="2"/>
    </row>
    <row r="461" spans="12:12" ht="15.75" customHeight="1" x14ac:dyDescent="0.2">
      <c r="L461" s="2"/>
    </row>
    <row r="462" spans="12:12" ht="15.75" customHeight="1" x14ac:dyDescent="0.2">
      <c r="L462" s="2"/>
    </row>
    <row r="463" spans="12:12" ht="15.75" customHeight="1" x14ac:dyDescent="0.2">
      <c r="L463" s="2"/>
    </row>
    <row r="464" spans="12:12" ht="15.75" customHeight="1" x14ac:dyDescent="0.2">
      <c r="L464" s="2"/>
    </row>
    <row r="465" spans="12:12" ht="15.75" customHeight="1" x14ac:dyDescent="0.2">
      <c r="L465" s="2"/>
    </row>
    <row r="466" spans="12:12" ht="15.75" customHeight="1" x14ac:dyDescent="0.2">
      <c r="L466" s="2"/>
    </row>
    <row r="467" spans="12:12" ht="15.75" customHeight="1" x14ac:dyDescent="0.2">
      <c r="L467" s="2"/>
    </row>
    <row r="468" spans="12:12" ht="15.75" customHeight="1" x14ac:dyDescent="0.2">
      <c r="L468" s="2"/>
    </row>
    <row r="469" spans="12:12" ht="15.75" customHeight="1" x14ac:dyDescent="0.2">
      <c r="L469" s="2"/>
    </row>
    <row r="470" spans="12:12" ht="15.75" customHeight="1" x14ac:dyDescent="0.2">
      <c r="L470" s="2"/>
    </row>
    <row r="471" spans="12:12" ht="15.75" customHeight="1" x14ac:dyDescent="0.2">
      <c r="L471" s="2"/>
    </row>
    <row r="472" spans="12:12" ht="15.75" customHeight="1" x14ac:dyDescent="0.2">
      <c r="L472" s="2"/>
    </row>
    <row r="473" spans="12:12" ht="15.75" customHeight="1" x14ac:dyDescent="0.2">
      <c r="L473" s="2"/>
    </row>
    <row r="474" spans="12:12" ht="15.75" customHeight="1" x14ac:dyDescent="0.2">
      <c r="L474" s="2"/>
    </row>
    <row r="475" spans="12:12" ht="15.75" customHeight="1" x14ac:dyDescent="0.2">
      <c r="L475" s="2"/>
    </row>
    <row r="476" spans="12:12" ht="15.75" customHeight="1" x14ac:dyDescent="0.2">
      <c r="L476" s="2"/>
    </row>
    <row r="477" spans="12:12" ht="15.75" customHeight="1" x14ac:dyDescent="0.2">
      <c r="L477" s="2"/>
    </row>
    <row r="478" spans="12:12" ht="15.75" customHeight="1" x14ac:dyDescent="0.2">
      <c r="L478" s="2"/>
    </row>
    <row r="479" spans="12:12" ht="15.75" customHeight="1" x14ac:dyDescent="0.2">
      <c r="L479" s="2"/>
    </row>
    <row r="480" spans="12:12" ht="15.75" customHeight="1" x14ac:dyDescent="0.2">
      <c r="L480" s="2"/>
    </row>
    <row r="481" spans="12:12" ht="15.75" customHeight="1" x14ac:dyDescent="0.2">
      <c r="L481" s="2"/>
    </row>
    <row r="482" spans="12:12" ht="15.75" customHeight="1" x14ac:dyDescent="0.2">
      <c r="L482" s="2"/>
    </row>
    <row r="483" spans="12:12" ht="15.75" customHeight="1" x14ac:dyDescent="0.2">
      <c r="L483" s="2"/>
    </row>
    <row r="484" spans="12:12" ht="15.75" customHeight="1" x14ac:dyDescent="0.2">
      <c r="L484" s="2"/>
    </row>
    <row r="485" spans="12:12" ht="15.75" customHeight="1" x14ac:dyDescent="0.2">
      <c r="L485" s="2"/>
    </row>
    <row r="486" spans="12:12" ht="15.75" customHeight="1" x14ac:dyDescent="0.2">
      <c r="L486" s="2"/>
    </row>
    <row r="487" spans="12:12" ht="15.75" customHeight="1" x14ac:dyDescent="0.2">
      <c r="L487" s="2"/>
    </row>
    <row r="488" spans="12:12" ht="15.75" customHeight="1" x14ac:dyDescent="0.2">
      <c r="L488" s="2"/>
    </row>
    <row r="489" spans="12:12" ht="15.75" customHeight="1" x14ac:dyDescent="0.2">
      <c r="L489" s="2"/>
    </row>
    <row r="490" spans="12:12" ht="15.75" customHeight="1" x14ac:dyDescent="0.2">
      <c r="L490" s="2"/>
    </row>
    <row r="491" spans="12:12" ht="15.75" customHeight="1" x14ac:dyDescent="0.2">
      <c r="L491" s="2"/>
    </row>
    <row r="492" spans="12:12" ht="15.75" customHeight="1" x14ac:dyDescent="0.2">
      <c r="L492" s="2"/>
    </row>
    <row r="493" spans="12:12" ht="15.75" customHeight="1" x14ac:dyDescent="0.2">
      <c r="L493" s="2"/>
    </row>
    <row r="494" spans="12:12" ht="15.75" customHeight="1" x14ac:dyDescent="0.2">
      <c r="L494" s="2"/>
    </row>
    <row r="495" spans="12:12" ht="15.75" customHeight="1" x14ac:dyDescent="0.2">
      <c r="L495" s="2"/>
    </row>
    <row r="496" spans="12:12" ht="15.75" customHeight="1" x14ac:dyDescent="0.2">
      <c r="L496" s="2"/>
    </row>
    <row r="497" spans="12:12" ht="15.75" customHeight="1" x14ac:dyDescent="0.2">
      <c r="L497" s="2"/>
    </row>
    <row r="498" spans="12:12" ht="15.75" customHeight="1" x14ac:dyDescent="0.2">
      <c r="L498" s="2"/>
    </row>
    <row r="499" spans="12:12" ht="15.75" customHeight="1" x14ac:dyDescent="0.2">
      <c r="L499" s="2"/>
    </row>
    <row r="500" spans="12:12" ht="15.75" customHeight="1" x14ac:dyDescent="0.2">
      <c r="L500" s="2"/>
    </row>
    <row r="501" spans="12:12" ht="15.75" customHeight="1" x14ac:dyDescent="0.2">
      <c r="L501" s="2"/>
    </row>
    <row r="502" spans="12:12" ht="15.75" customHeight="1" x14ac:dyDescent="0.2">
      <c r="L502" s="2"/>
    </row>
    <row r="503" spans="12:12" ht="15.75" customHeight="1" x14ac:dyDescent="0.2">
      <c r="L503" s="2"/>
    </row>
    <row r="504" spans="12:12" ht="15.75" customHeight="1" x14ac:dyDescent="0.2">
      <c r="L504" s="2"/>
    </row>
    <row r="505" spans="12:12" ht="15.75" customHeight="1" x14ac:dyDescent="0.2">
      <c r="L505" s="2"/>
    </row>
    <row r="506" spans="12:12" ht="15.75" customHeight="1" x14ac:dyDescent="0.2">
      <c r="L506" s="2"/>
    </row>
    <row r="507" spans="12:12" ht="15.75" customHeight="1" x14ac:dyDescent="0.2">
      <c r="L507" s="2"/>
    </row>
    <row r="508" spans="12:12" ht="15.75" customHeight="1" x14ac:dyDescent="0.2">
      <c r="L508" s="2"/>
    </row>
    <row r="509" spans="12:12" ht="15.75" customHeight="1" x14ac:dyDescent="0.2">
      <c r="L509" s="2"/>
    </row>
    <row r="510" spans="12:12" ht="15.75" customHeight="1" x14ac:dyDescent="0.2">
      <c r="L510" s="2"/>
    </row>
    <row r="511" spans="12:12" ht="15.75" customHeight="1" x14ac:dyDescent="0.2">
      <c r="L511" s="2"/>
    </row>
    <row r="512" spans="12:12" ht="15.75" customHeight="1" x14ac:dyDescent="0.2">
      <c r="L512" s="2"/>
    </row>
    <row r="513" spans="12:12" ht="15.75" customHeight="1" x14ac:dyDescent="0.2">
      <c r="L513" s="2"/>
    </row>
    <row r="514" spans="12:12" ht="15.75" customHeight="1" x14ac:dyDescent="0.2">
      <c r="L514" s="2"/>
    </row>
    <row r="515" spans="12:12" ht="15.75" customHeight="1" x14ac:dyDescent="0.2">
      <c r="L515" s="2"/>
    </row>
    <row r="516" spans="12:12" ht="15.75" customHeight="1" x14ac:dyDescent="0.2">
      <c r="L516" s="2"/>
    </row>
    <row r="517" spans="12:12" ht="15.75" customHeight="1" x14ac:dyDescent="0.2">
      <c r="L517" s="2"/>
    </row>
    <row r="518" spans="12:12" ht="15.75" customHeight="1" x14ac:dyDescent="0.2">
      <c r="L518" s="2"/>
    </row>
    <row r="519" spans="12:12" ht="15.75" customHeight="1" x14ac:dyDescent="0.2">
      <c r="L519" s="2"/>
    </row>
    <row r="520" spans="12:12" ht="15.75" customHeight="1" x14ac:dyDescent="0.2">
      <c r="L520" s="2"/>
    </row>
    <row r="521" spans="12:12" ht="15.75" customHeight="1" x14ac:dyDescent="0.2">
      <c r="L521" s="2"/>
    </row>
    <row r="522" spans="12:12" ht="15.75" customHeight="1" x14ac:dyDescent="0.2">
      <c r="L522" s="2"/>
    </row>
    <row r="523" spans="12:12" ht="15.75" customHeight="1" x14ac:dyDescent="0.2">
      <c r="L523" s="2"/>
    </row>
    <row r="524" spans="12:12" ht="15.75" customHeight="1" x14ac:dyDescent="0.2">
      <c r="L524" s="2"/>
    </row>
    <row r="525" spans="12:12" ht="15.75" customHeight="1" x14ac:dyDescent="0.2">
      <c r="L525" s="2"/>
    </row>
    <row r="526" spans="12:12" ht="15.75" customHeight="1" x14ac:dyDescent="0.2">
      <c r="L526" s="2"/>
    </row>
    <row r="527" spans="12:12" ht="15.75" customHeight="1" x14ac:dyDescent="0.2">
      <c r="L527" s="2"/>
    </row>
    <row r="528" spans="12:12" ht="15.75" customHeight="1" x14ac:dyDescent="0.2">
      <c r="L528" s="2"/>
    </row>
    <row r="529" spans="12:12" ht="15.75" customHeight="1" x14ac:dyDescent="0.2">
      <c r="L529" s="2"/>
    </row>
    <row r="530" spans="12:12" ht="15.75" customHeight="1" x14ac:dyDescent="0.2">
      <c r="L530" s="2"/>
    </row>
    <row r="531" spans="12:12" ht="15.75" customHeight="1" x14ac:dyDescent="0.2">
      <c r="L531" s="2"/>
    </row>
    <row r="532" spans="12:12" ht="15.75" customHeight="1" x14ac:dyDescent="0.2">
      <c r="L532" s="2"/>
    </row>
    <row r="533" spans="12:12" ht="15.75" customHeight="1" x14ac:dyDescent="0.2">
      <c r="L533" s="2"/>
    </row>
    <row r="534" spans="12:12" ht="15.75" customHeight="1" x14ac:dyDescent="0.2">
      <c r="L534" s="2"/>
    </row>
    <row r="535" spans="12:12" ht="15.75" customHeight="1" x14ac:dyDescent="0.2">
      <c r="L535" s="2"/>
    </row>
    <row r="536" spans="12:12" ht="15.75" customHeight="1" x14ac:dyDescent="0.2">
      <c r="L536" s="2"/>
    </row>
    <row r="537" spans="12:12" ht="15.75" customHeight="1" x14ac:dyDescent="0.2">
      <c r="L537" s="2"/>
    </row>
    <row r="538" spans="12:12" ht="15.75" customHeight="1" x14ac:dyDescent="0.2">
      <c r="L538" s="2"/>
    </row>
    <row r="539" spans="12:12" ht="15.75" customHeight="1" x14ac:dyDescent="0.2">
      <c r="L539" s="2"/>
    </row>
    <row r="540" spans="12:12" ht="15.75" customHeight="1" x14ac:dyDescent="0.2">
      <c r="L540" s="2"/>
    </row>
    <row r="541" spans="12:12" ht="15.75" customHeight="1" x14ac:dyDescent="0.2">
      <c r="L541" s="2"/>
    </row>
    <row r="542" spans="12:12" ht="15.75" customHeight="1" x14ac:dyDescent="0.2">
      <c r="L542" s="2"/>
    </row>
    <row r="543" spans="12:12" ht="15.75" customHeight="1" x14ac:dyDescent="0.2">
      <c r="L543" s="2"/>
    </row>
    <row r="544" spans="12:12" ht="15.75" customHeight="1" x14ac:dyDescent="0.2">
      <c r="L544" s="2"/>
    </row>
    <row r="545" spans="12:12" ht="15.75" customHeight="1" x14ac:dyDescent="0.2">
      <c r="L545" s="2"/>
    </row>
    <row r="546" spans="12:12" ht="15.75" customHeight="1" x14ac:dyDescent="0.2">
      <c r="L546" s="2"/>
    </row>
    <row r="547" spans="12:12" ht="15.75" customHeight="1" x14ac:dyDescent="0.2">
      <c r="L547" s="2"/>
    </row>
    <row r="548" spans="12:12" ht="15.75" customHeight="1" x14ac:dyDescent="0.2">
      <c r="L548" s="2"/>
    </row>
    <row r="549" spans="12:12" ht="15.75" customHeight="1" x14ac:dyDescent="0.2">
      <c r="L549" s="2"/>
    </row>
    <row r="550" spans="12:12" ht="15.75" customHeight="1" x14ac:dyDescent="0.2">
      <c r="L550" s="2"/>
    </row>
    <row r="551" spans="12:12" ht="15.75" customHeight="1" x14ac:dyDescent="0.2">
      <c r="L551" s="2"/>
    </row>
    <row r="552" spans="12:12" ht="15.75" customHeight="1" x14ac:dyDescent="0.2">
      <c r="L552" s="2"/>
    </row>
    <row r="553" spans="12:12" ht="15.75" customHeight="1" x14ac:dyDescent="0.2">
      <c r="L553" s="2"/>
    </row>
    <row r="554" spans="12:12" ht="15.75" customHeight="1" x14ac:dyDescent="0.2">
      <c r="L554" s="2"/>
    </row>
    <row r="555" spans="12:12" ht="15.75" customHeight="1" x14ac:dyDescent="0.2">
      <c r="L555" s="2"/>
    </row>
    <row r="556" spans="12:12" ht="15.75" customHeight="1" x14ac:dyDescent="0.2">
      <c r="L556" s="2"/>
    </row>
    <row r="557" spans="12:12" ht="15.75" customHeight="1" x14ac:dyDescent="0.2">
      <c r="L557" s="2"/>
    </row>
    <row r="558" spans="12:12" ht="15.75" customHeight="1" x14ac:dyDescent="0.2">
      <c r="L558" s="2"/>
    </row>
    <row r="559" spans="12:12" ht="15.75" customHeight="1" x14ac:dyDescent="0.2">
      <c r="L559" s="2"/>
    </row>
    <row r="560" spans="12:12" ht="15.75" customHeight="1" x14ac:dyDescent="0.2">
      <c r="L560" s="2"/>
    </row>
    <row r="561" spans="12:12" ht="15.75" customHeight="1" x14ac:dyDescent="0.2">
      <c r="L561" s="2"/>
    </row>
    <row r="562" spans="12:12" ht="15.75" customHeight="1" x14ac:dyDescent="0.2">
      <c r="L562" s="2"/>
    </row>
    <row r="563" spans="12:12" ht="15.75" customHeight="1" x14ac:dyDescent="0.2">
      <c r="L563" s="2"/>
    </row>
    <row r="564" spans="12:12" ht="15.75" customHeight="1" x14ac:dyDescent="0.2">
      <c r="L564" s="2"/>
    </row>
    <row r="565" spans="12:12" ht="15.75" customHeight="1" x14ac:dyDescent="0.2">
      <c r="L565" s="2"/>
    </row>
    <row r="566" spans="12:12" ht="15.75" customHeight="1" x14ac:dyDescent="0.2">
      <c r="L566" s="2"/>
    </row>
    <row r="567" spans="12:12" ht="15.75" customHeight="1" x14ac:dyDescent="0.2">
      <c r="L567" s="2"/>
    </row>
    <row r="568" spans="12:12" ht="15.75" customHeight="1" x14ac:dyDescent="0.2">
      <c r="L568" s="2"/>
    </row>
    <row r="569" spans="12:12" ht="15.75" customHeight="1" x14ac:dyDescent="0.2">
      <c r="L569" s="2"/>
    </row>
    <row r="570" spans="12:12" ht="15.75" customHeight="1" x14ac:dyDescent="0.2">
      <c r="L570" s="2"/>
    </row>
    <row r="571" spans="12:12" ht="15.75" customHeight="1" x14ac:dyDescent="0.2">
      <c r="L571" s="2"/>
    </row>
    <row r="572" spans="12:12" ht="15.75" customHeight="1" x14ac:dyDescent="0.2">
      <c r="L572" s="2"/>
    </row>
    <row r="573" spans="12:12" ht="15.75" customHeight="1" x14ac:dyDescent="0.2">
      <c r="L573" s="2"/>
    </row>
    <row r="574" spans="12:12" ht="15.75" customHeight="1" x14ac:dyDescent="0.2">
      <c r="L574" s="2"/>
    </row>
    <row r="575" spans="12:12" ht="15.75" customHeight="1" x14ac:dyDescent="0.2">
      <c r="L575" s="2"/>
    </row>
    <row r="576" spans="12:12" ht="15.75" customHeight="1" x14ac:dyDescent="0.2">
      <c r="L576" s="2"/>
    </row>
    <row r="577" spans="12:12" ht="15.75" customHeight="1" x14ac:dyDescent="0.2">
      <c r="L577" s="2"/>
    </row>
    <row r="578" spans="12:12" ht="15.75" customHeight="1" x14ac:dyDescent="0.2">
      <c r="L578" s="2"/>
    </row>
    <row r="579" spans="12:12" ht="15.75" customHeight="1" x14ac:dyDescent="0.2">
      <c r="L579" s="2"/>
    </row>
    <row r="580" spans="12:12" ht="15.75" customHeight="1" x14ac:dyDescent="0.2">
      <c r="L580" s="2"/>
    </row>
    <row r="581" spans="12:12" ht="15.75" customHeight="1" x14ac:dyDescent="0.2">
      <c r="L581" s="2"/>
    </row>
    <row r="582" spans="12:12" ht="15.75" customHeight="1" x14ac:dyDescent="0.2">
      <c r="L582" s="2"/>
    </row>
    <row r="583" spans="12:12" ht="15.75" customHeight="1" x14ac:dyDescent="0.2">
      <c r="L583" s="2"/>
    </row>
    <row r="584" spans="12:12" ht="15.75" customHeight="1" x14ac:dyDescent="0.2">
      <c r="L584" s="2"/>
    </row>
    <row r="585" spans="12:12" ht="15.75" customHeight="1" x14ac:dyDescent="0.2">
      <c r="L585" s="2"/>
    </row>
    <row r="586" spans="12:12" ht="15.75" customHeight="1" x14ac:dyDescent="0.2">
      <c r="L586" s="2"/>
    </row>
    <row r="587" spans="12:12" ht="15.75" customHeight="1" x14ac:dyDescent="0.2">
      <c r="L587" s="2"/>
    </row>
    <row r="588" spans="12:12" ht="15.75" customHeight="1" x14ac:dyDescent="0.2">
      <c r="L588" s="2"/>
    </row>
    <row r="589" spans="12:12" ht="15.75" customHeight="1" x14ac:dyDescent="0.2">
      <c r="L589" s="2"/>
    </row>
    <row r="590" spans="12:12" ht="15.75" customHeight="1" x14ac:dyDescent="0.2">
      <c r="L590" s="2"/>
    </row>
    <row r="591" spans="12:12" ht="15.75" customHeight="1" x14ac:dyDescent="0.2">
      <c r="L591" s="2"/>
    </row>
    <row r="592" spans="12:12" ht="15.75" customHeight="1" x14ac:dyDescent="0.2">
      <c r="L592" s="2"/>
    </row>
    <row r="593" spans="12:12" ht="15.75" customHeight="1" x14ac:dyDescent="0.2">
      <c r="L593" s="2"/>
    </row>
    <row r="594" spans="12:12" ht="15.75" customHeight="1" x14ac:dyDescent="0.2">
      <c r="L594" s="2"/>
    </row>
    <row r="595" spans="12:12" ht="15.75" customHeight="1" x14ac:dyDescent="0.2">
      <c r="L595" s="2"/>
    </row>
    <row r="596" spans="12:12" ht="15.75" customHeight="1" x14ac:dyDescent="0.2">
      <c r="L596" s="2"/>
    </row>
    <row r="597" spans="12:12" ht="15.75" customHeight="1" x14ac:dyDescent="0.2">
      <c r="L597" s="2"/>
    </row>
    <row r="598" spans="12:12" ht="15.75" customHeight="1" x14ac:dyDescent="0.2">
      <c r="L598" s="2"/>
    </row>
    <row r="599" spans="12:12" ht="15.75" customHeight="1" x14ac:dyDescent="0.2">
      <c r="L599" s="2"/>
    </row>
    <row r="600" spans="12:12" ht="15.75" customHeight="1" x14ac:dyDescent="0.2">
      <c r="L600" s="2"/>
    </row>
    <row r="601" spans="12:12" ht="15.75" customHeight="1" x14ac:dyDescent="0.2">
      <c r="L601" s="2"/>
    </row>
    <row r="602" spans="12:12" ht="15.75" customHeight="1" x14ac:dyDescent="0.2">
      <c r="L602" s="2"/>
    </row>
    <row r="603" spans="12:12" ht="15.75" customHeight="1" x14ac:dyDescent="0.2">
      <c r="L603" s="2"/>
    </row>
    <row r="604" spans="12:12" ht="15.75" customHeight="1" x14ac:dyDescent="0.2">
      <c r="L604" s="2"/>
    </row>
    <row r="605" spans="12:12" ht="15.75" customHeight="1" x14ac:dyDescent="0.2">
      <c r="L605" s="2"/>
    </row>
    <row r="606" spans="12:12" ht="15.75" customHeight="1" x14ac:dyDescent="0.2">
      <c r="L606" s="2"/>
    </row>
    <row r="607" spans="12:12" ht="15.75" customHeight="1" x14ac:dyDescent="0.2">
      <c r="L607" s="2"/>
    </row>
    <row r="608" spans="12:12" ht="15.75" customHeight="1" x14ac:dyDescent="0.2">
      <c r="L608" s="2"/>
    </row>
    <row r="609" spans="12:12" ht="15.75" customHeight="1" x14ac:dyDescent="0.2">
      <c r="L609" s="2"/>
    </row>
    <row r="610" spans="12:12" ht="15.75" customHeight="1" x14ac:dyDescent="0.2">
      <c r="L610" s="2"/>
    </row>
    <row r="611" spans="12:12" ht="15.75" customHeight="1" x14ac:dyDescent="0.2">
      <c r="L611" s="2"/>
    </row>
    <row r="612" spans="12:12" ht="15.75" customHeight="1" x14ac:dyDescent="0.2">
      <c r="L612" s="2"/>
    </row>
    <row r="613" spans="12:12" ht="15.75" customHeight="1" x14ac:dyDescent="0.2">
      <c r="L613" s="2"/>
    </row>
    <row r="614" spans="12:12" ht="15.75" customHeight="1" x14ac:dyDescent="0.2">
      <c r="L614" s="2"/>
    </row>
    <row r="615" spans="12:12" ht="15.75" customHeight="1" x14ac:dyDescent="0.2">
      <c r="L615" s="2"/>
    </row>
    <row r="616" spans="12:12" ht="15.75" customHeight="1" x14ac:dyDescent="0.2">
      <c r="L616" s="2"/>
    </row>
    <row r="617" spans="12:12" ht="15.75" customHeight="1" x14ac:dyDescent="0.2">
      <c r="L617" s="2"/>
    </row>
    <row r="618" spans="12:12" ht="15.75" customHeight="1" x14ac:dyDescent="0.2">
      <c r="L618" s="2"/>
    </row>
    <row r="619" spans="12:12" ht="15.75" customHeight="1" x14ac:dyDescent="0.2">
      <c r="L619" s="2"/>
    </row>
    <row r="620" spans="12:12" ht="15.75" customHeight="1" x14ac:dyDescent="0.2">
      <c r="L620" s="2"/>
    </row>
    <row r="621" spans="12:12" ht="15.75" customHeight="1" x14ac:dyDescent="0.2">
      <c r="L621" s="2"/>
    </row>
    <row r="622" spans="12:12" ht="15.75" customHeight="1" x14ac:dyDescent="0.2">
      <c r="L622" s="2"/>
    </row>
    <row r="623" spans="12:12" ht="15.75" customHeight="1" x14ac:dyDescent="0.2">
      <c r="L623" s="2"/>
    </row>
    <row r="624" spans="12:12" ht="15.75" customHeight="1" x14ac:dyDescent="0.2">
      <c r="L624" s="2"/>
    </row>
    <row r="625" spans="12:12" ht="15.75" customHeight="1" x14ac:dyDescent="0.2">
      <c r="L625" s="2"/>
    </row>
    <row r="626" spans="12:12" ht="15.75" customHeight="1" x14ac:dyDescent="0.2">
      <c r="L626" s="2"/>
    </row>
    <row r="627" spans="12:12" ht="15.75" customHeight="1" x14ac:dyDescent="0.2">
      <c r="L627" s="2"/>
    </row>
    <row r="628" spans="12:12" ht="15.75" customHeight="1" x14ac:dyDescent="0.2">
      <c r="L628" s="2"/>
    </row>
    <row r="629" spans="12:12" ht="15.75" customHeight="1" x14ac:dyDescent="0.2">
      <c r="L629" s="2"/>
    </row>
    <row r="630" spans="12:12" ht="15.75" customHeight="1" x14ac:dyDescent="0.2">
      <c r="L630" s="2"/>
    </row>
    <row r="631" spans="12:12" ht="15.75" customHeight="1" x14ac:dyDescent="0.2">
      <c r="L631" s="2"/>
    </row>
    <row r="632" spans="12:12" ht="15.75" customHeight="1" x14ac:dyDescent="0.2">
      <c r="L632" s="2"/>
    </row>
    <row r="633" spans="12:12" ht="15.75" customHeight="1" x14ac:dyDescent="0.2">
      <c r="L633" s="2"/>
    </row>
    <row r="634" spans="12:12" ht="15.75" customHeight="1" x14ac:dyDescent="0.2">
      <c r="L634" s="2"/>
    </row>
    <row r="635" spans="12:12" ht="15.75" customHeight="1" x14ac:dyDescent="0.2">
      <c r="L635" s="2"/>
    </row>
    <row r="636" spans="12:12" ht="15.75" customHeight="1" x14ac:dyDescent="0.2">
      <c r="L636" s="2"/>
    </row>
    <row r="637" spans="12:12" ht="15.75" customHeight="1" x14ac:dyDescent="0.2">
      <c r="L637" s="2"/>
    </row>
    <row r="638" spans="12:12" ht="15.75" customHeight="1" x14ac:dyDescent="0.2">
      <c r="L638" s="2"/>
    </row>
    <row r="639" spans="12:12" ht="15.75" customHeight="1" x14ac:dyDescent="0.2">
      <c r="L639" s="2"/>
    </row>
    <row r="640" spans="12:12" ht="15.75" customHeight="1" x14ac:dyDescent="0.2">
      <c r="L640" s="2"/>
    </row>
    <row r="641" spans="12:12" ht="15.75" customHeight="1" x14ac:dyDescent="0.2">
      <c r="L641" s="2"/>
    </row>
    <row r="642" spans="12:12" ht="15.75" customHeight="1" x14ac:dyDescent="0.2">
      <c r="L642" s="2"/>
    </row>
    <row r="643" spans="12:12" ht="15.75" customHeight="1" x14ac:dyDescent="0.2">
      <c r="L643" s="2"/>
    </row>
    <row r="644" spans="12:12" ht="15.75" customHeight="1" x14ac:dyDescent="0.2">
      <c r="L644" s="2"/>
    </row>
    <row r="645" spans="12:12" ht="15.75" customHeight="1" x14ac:dyDescent="0.2">
      <c r="L645" s="2"/>
    </row>
    <row r="646" spans="12:12" ht="15.75" customHeight="1" x14ac:dyDescent="0.2">
      <c r="L646" s="2"/>
    </row>
    <row r="647" spans="12:12" ht="15.75" customHeight="1" x14ac:dyDescent="0.2">
      <c r="L647" s="2"/>
    </row>
    <row r="648" spans="12:12" ht="15.75" customHeight="1" x14ac:dyDescent="0.2">
      <c r="L648" s="2"/>
    </row>
    <row r="649" spans="12:12" ht="15.75" customHeight="1" x14ac:dyDescent="0.2">
      <c r="L649" s="2"/>
    </row>
    <row r="650" spans="12:12" ht="15.75" customHeight="1" x14ac:dyDescent="0.2">
      <c r="L650" s="2"/>
    </row>
    <row r="651" spans="12:12" ht="15.75" customHeight="1" x14ac:dyDescent="0.2">
      <c r="L651" s="2"/>
    </row>
    <row r="652" spans="12:12" ht="15.75" customHeight="1" x14ac:dyDescent="0.2">
      <c r="L652" s="2"/>
    </row>
    <row r="653" spans="12:12" ht="15.75" customHeight="1" x14ac:dyDescent="0.2">
      <c r="L653" s="2"/>
    </row>
    <row r="654" spans="12:12" ht="15.75" customHeight="1" x14ac:dyDescent="0.2">
      <c r="L654" s="2"/>
    </row>
    <row r="655" spans="12:12" ht="15.75" customHeight="1" x14ac:dyDescent="0.2">
      <c r="L655" s="2"/>
    </row>
    <row r="656" spans="12:12" ht="15.75" customHeight="1" x14ac:dyDescent="0.2">
      <c r="L656" s="2"/>
    </row>
    <row r="657" spans="12:12" ht="15.75" customHeight="1" x14ac:dyDescent="0.2">
      <c r="L657" s="2"/>
    </row>
    <row r="658" spans="12:12" ht="15.75" customHeight="1" x14ac:dyDescent="0.2">
      <c r="L658" s="2"/>
    </row>
    <row r="659" spans="12:12" ht="15.75" customHeight="1" x14ac:dyDescent="0.2">
      <c r="L659" s="2"/>
    </row>
    <row r="660" spans="12:12" ht="15.75" customHeight="1" x14ac:dyDescent="0.2">
      <c r="L660" s="2"/>
    </row>
    <row r="661" spans="12:12" ht="15.75" customHeight="1" x14ac:dyDescent="0.2">
      <c r="L661" s="2"/>
    </row>
    <row r="662" spans="12:12" ht="15.75" customHeight="1" x14ac:dyDescent="0.2">
      <c r="L662" s="2"/>
    </row>
    <row r="663" spans="12:12" ht="15.75" customHeight="1" x14ac:dyDescent="0.2">
      <c r="L663" s="2"/>
    </row>
    <row r="664" spans="12:12" ht="15.75" customHeight="1" x14ac:dyDescent="0.2">
      <c r="L664" s="2"/>
    </row>
    <row r="665" spans="12:12" ht="15.75" customHeight="1" x14ac:dyDescent="0.2">
      <c r="L665" s="2"/>
    </row>
    <row r="666" spans="12:12" ht="15.75" customHeight="1" x14ac:dyDescent="0.2">
      <c r="L666" s="2"/>
    </row>
    <row r="667" spans="12:12" ht="15.75" customHeight="1" x14ac:dyDescent="0.2">
      <c r="L667" s="2"/>
    </row>
    <row r="668" spans="12:12" ht="15.75" customHeight="1" x14ac:dyDescent="0.2">
      <c r="L668" s="2"/>
    </row>
    <row r="669" spans="12:12" ht="15.75" customHeight="1" x14ac:dyDescent="0.2">
      <c r="L669" s="2"/>
    </row>
    <row r="670" spans="12:12" ht="15.75" customHeight="1" x14ac:dyDescent="0.2">
      <c r="L670" s="2"/>
    </row>
    <row r="671" spans="12:12" ht="15.75" customHeight="1" x14ac:dyDescent="0.2">
      <c r="L671" s="2"/>
    </row>
    <row r="672" spans="12:12" ht="15.75" customHeight="1" x14ac:dyDescent="0.2">
      <c r="L672" s="2"/>
    </row>
    <row r="673" spans="12:12" ht="15.75" customHeight="1" x14ac:dyDescent="0.2">
      <c r="L673" s="2"/>
    </row>
    <row r="674" spans="12:12" ht="15.75" customHeight="1" x14ac:dyDescent="0.2">
      <c r="L674" s="2"/>
    </row>
    <row r="675" spans="12:12" ht="15.75" customHeight="1" x14ac:dyDescent="0.2">
      <c r="L675" s="2"/>
    </row>
    <row r="676" spans="12:12" ht="15.75" customHeight="1" x14ac:dyDescent="0.2">
      <c r="L676" s="2"/>
    </row>
    <row r="677" spans="12:12" ht="15.75" customHeight="1" x14ac:dyDescent="0.2">
      <c r="L677" s="2"/>
    </row>
    <row r="678" spans="12:12" ht="15.75" customHeight="1" x14ac:dyDescent="0.2">
      <c r="L678" s="2"/>
    </row>
    <row r="679" spans="12:12" ht="15.75" customHeight="1" x14ac:dyDescent="0.2">
      <c r="L679" s="2"/>
    </row>
    <row r="680" spans="12:12" ht="15.75" customHeight="1" x14ac:dyDescent="0.2">
      <c r="L680" s="2"/>
    </row>
    <row r="681" spans="12:12" ht="15.75" customHeight="1" x14ac:dyDescent="0.2">
      <c r="L681" s="2"/>
    </row>
    <row r="682" spans="12:12" ht="15.75" customHeight="1" x14ac:dyDescent="0.2">
      <c r="L682" s="2"/>
    </row>
    <row r="683" spans="12:12" ht="15.75" customHeight="1" x14ac:dyDescent="0.2">
      <c r="L683" s="2"/>
    </row>
    <row r="684" spans="12:12" ht="15.75" customHeight="1" x14ac:dyDescent="0.2">
      <c r="L684" s="2"/>
    </row>
    <row r="685" spans="12:12" ht="15.75" customHeight="1" x14ac:dyDescent="0.2">
      <c r="L685" s="2"/>
    </row>
    <row r="686" spans="12:12" ht="15.75" customHeight="1" x14ac:dyDescent="0.2">
      <c r="L686" s="2"/>
    </row>
    <row r="687" spans="12:12" ht="15.75" customHeight="1" x14ac:dyDescent="0.2">
      <c r="L687" s="2"/>
    </row>
    <row r="688" spans="12:12" ht="15.75" customHeight="1" x14ac:dyDescent="0.2">
      <c r="L688" s="2"/>
    </row>
    <row r="689" spans="12:12" ht="15.75" customHeight="1" x14ac:dyDescent="0.2">
      <c r="L689" s="2"/>
    </row>
    <row r="690" spans="12:12" ht="15.75" customHeight="1" x14ac:dyDescent="0.2">
      <c r="L690" s="2"/>
    </row>
    <row r="691" spans="12:12" ht="15.75" customHeight="1" x14ac:dyDescent="0.2">
      <c r="L691" s="2"/>
    </row>
    <row r="692" spans="12:12" ht="15.75" customHeight="1" x14ac:dyDescent="0.2">
      <c r="L692" s="2"/>
    </row>
    <row r="693" spans="12:12" ht="15.75" customHeight="1" x14ac:dyDescent="0.2">
      <c r="L693" s="2"/>
    </row>
    <row r="694" spans="12:12" ht="15.75" customHeight="1" x14ac:dyDescent="0.2">
      <c r="L694" s="2"/>
    </row>
    <row r="695" spans="12:12" ht="15.75" customHeight="1" x14ac:dyDescent="0.2">
      <c r="L695" s="2"/>
    </row>
    <row r="696" spans="12:12" ht="15.75" customHeight="1" x14ac:dyDescent="0.2">
      <c r="L696" s="2"/>
    </row>
    <row r="697" spans="12:12" ht="15.75" customHeight="1" x14ac:dyDescent="0.2">
      <c r="L697" s="2"/>
    </row>
    <row r="698" spans="12:12" ht="15.75" customHeight="1" x14ac:dyDescent="0.2">
      <c r="L698" s="2"/>
    </row>
    <row r="699" spans="12:12" ht="15.75" customHeight="1" x14ac:dyDescent="0.2">
      <c r="L699" s="2"/>
    </row>
    <row r="700" spans="12:12" ht="15.75" customHeight="1" x14ac:dyDescent="0.2">
      <c r="L700" s="2"/>
    </row>
    <row r="701" spans="12:12" ht="15.75" customHeight="1" x14ac:dyDescent="0.2">
      <c r="L701" s="2"/>
    </row>
    <row r="702" spans="12:12" ht="15.75" customHeight="1" x14ac:dyDescent="0.2">
      <c r="L702" s="2"/>
    </row>
    <row r="703" spans="12:12" ht="15.75" customHeight="1" x14ac:dyDescent="0.2">
      <c r="L703" s="2"/>
    </row>
    <row r="704" spans="12:12" ht="15.75" customHeight="1" x14ac:dyDescent="0.2">
      <c r="L704" s="2"/>
    </row>
    <row r="705" spans="12:12" ht="15.75" customHeight="1" x14ac:dyDescent="0.2">
      <c r="L705" s="2"/>
    </row>
    <row r="706" spans="12:12" ht="15.75" customHeight="1" x14ac:dyDescent="0.2">
      <c r="L706" s="2"/>
    </row>
    <row r="707" spans="12:12" ht="15.75" customHeight="1" x14ac:dyDescent="0.2">
      <c r="L707" s="2"/>
    </row>
    <row r="708" spans="12:12" ht="15.75" customHeight="1" x14ac:dyDescent="0.2">
      <c r="L708" s="2"/>
    </row>
    <row r="709" spans="12:12" ht="15.75" customHeight="1" x14ac:dyDescent="0.2">
      <c r="L709" s="2"/>
    </row>
    <row r="710" spans="12:12" ht="15.75" customHeight="1" x14ac:dyDescent="0.2">
      <c r="L710" s="2"/>
    </row>
    <row r="711" spans="12:12" ht="15.75" customHeight="1" x14ac:dyDescent="0.2">
      <c r="L711" s="2"/>
    </row>
    <row r="712" spans="12:12" ht="15.75" customHeight="1" x14ac:dyDescent="0.2">
      <c r="L712" s="2"/>
    </row>
    <row r="713" spans="12:12" ht="15.75" customHeight="1" x14ac:dyDescent="0.2">
      <c r="L713" s="2"/>
    </row>
    <row r="714" spans="12:12" ht="15.75" customHeight="1" x14ac:dyDescent="0.2">
      <c r="L714" s="2"/>
    </row>
    <row r="715" spans="12:12" ht="15.75" customHeight="1" x14ac:dyDescent="0.2">
      <c r="L715" s="2"/>
    </row>
    <row r="716" spans="12:12" ht="15.75" customHeight="1" x14ac:dyDescent="0.2">
      <c r="L716" s="2"/>
    </row>
    <row r="717" spans="12:12" ht="15.75" customHeight="1" x14ac:dyDescent="0.2">
      <c r="L717" s="2"/>
    </row>
    <row r="718" spans="12:12" ht="15.75" customHeight="1" x14ac:dyDescent="0.2">
      <c r="L718" s="2"/>
    </row>
    <row r="719" spans="12:12" ht="15.75" customHeight="1" x14ac:dyDescent="0.2">
      <c r="L719" s="2"/>
    </row>
    <row r="720" spans="12:12" ht="15.75" customHeight="1" x14ac:dyDescent="0.2">
      <c r="L720" s="2"/>
    </row>
    <row r="721" spans="12:12" ht="15.75" customHeight="1" x14ac:dyDescent="0.2">
      <c r="L721" s="2"/>
    </row>
    <row r="722" spans="12:12" ht="15.75" customHeight="1" x14ac:dyDescent="0.2">
      <c r="L722" s="2"/>
    </row>
    <row r="723" spans="12:12" ht="15.75" customHeight="1" x14ac:dyDescent="0.2">
      <c r="L723" s="2"/>
    </row>
    <row r="724" spans="12:12" ht="15.75" customHeight="1" x14ac:dyDescent="0.2">
      <c r="L724" s="2"/>
    </row>
    <row r="725" spans="12:12" ht="15.75" customHeight="1" x14ac:dyDescent="0.2">
      <c r="L725" s="2"/>
    </row>
    <row r="726" spans="12:12" ht="15.75" customHeight="1" x14ac:dyDescent="0.2">
      <c r="L726" s="2"/>
    </row>
    <row r="727" spans="12:12" ht="15.75" customHeight="1" x14ac:dyDescent="0.2">
      <c r="L727" s="2"/>
    </row>
    <row r="728" spans="12:12" ht="15.75" customHeight="1" x14ac:dyDescent="0.2">
      <c r="L728" s="2"/>
    </row>
    <row r="729" spans="12:12" ht="15.75" customHeight="1" x14ac:dyDescent="0.2">
      <c r="L729" s="2"/>
    </row>
    <row r="730" spans="12:12" ht="15.75" customHeight="1" x14ac:dyDescent="0.2">
      <c r="L730" s="2"/>
    </row>
    <row r="731" spans="12:12" ht="15.75" customHeight="1" x14ac:dyDescent="0.2">
      <c r="L731" s="2"/>
    </row>
    <row r="732" spans="12:12" ht="15.75" customHeight="1" x14ac:dyDescent="0.2">
      <c r="L732" s="2"/>
    </row>
    <row r="733" spans="12:12" ht="15.75" customHeight="1" x14ac:dyDescent="0.2">
      <c r="L733" s="2"/>
    </row>
    <row r="734" spans="12:12" ht="15.75" customHeight="1" x14ac:dyDescent="0.2">
      <c r="L734" s="2"/>
    </row>
    <row r="735" spans="12:12" ht="15.75" customHeight="1" x14ac:dyDescent="0.2">
      <c r="L735" s="2"/>
    </row>
    <row r="736" spans="12:12" ht="15.75" customHeight="1" x14ac:dyDescent="0.2">
      <c r="L736" s="2"/>
    </row>
    <row r="737" spans="12:12" ht="15.75" customHeight="1" x14ac:dyDescent="0.2">
      <c r="L737" s="2"/>
    </row>
    <row r="738" spans="12:12" ht="15.75" customHeight="1" x14ac:dyDescent="0.2">
      <c r="L738" s="2"/>
    </row>
    <row r="739" spans="12:12" ht="15.75" customHeight="1" x14ac:dyDescent="0.2">
      <c r="L739" s="2"/>
    </row>
    <row r="740" spans="12:12" ht="15.75" customHeight="1" x14ac:dyDescent="0.2">
      <c r="L740" s="2"/>
    </row>
    <row r="741" spans="12:12" ht="15.75" customHeight="1" x14ac:dyDescent="0.2">
      <c r="L741" s="2"/>
    </row>
    <row r="742" spans="12:12" ht="15.75" customHeight="1" x14ac:dyDescent="0.2">
      <c r="L742" s="2"/>
    </row>
    <row r="743" spans="12:12" ht="15.75" customHeight="1" x14ac:dyDescent="0.2">
      <c r="L743" s="2"/>
    </row>
    <row r="744" spans="12:12" ht="15.75" customHeight="1" x14ac:dyDescent="0.2">
      <c r="L744" s="2"/>
    </row>
    <row r="745" spans="12:12" ht="15.75" customHeight="1" x14ac:dyDescent="0.2">
      <c r="L745" s="2"/>
    </row>
    <row r="746" spans="12:12" ht="15.75" customHeight="1" x14ac:dyDescent="0.2">
      <c r="L746" s="2"/>
    </row>
    <row r="747" spans="12:12" ht="15.75" customHeight="1" x14ac:dyDescent="0.2">
      <c r="L747" s="2"/>
    </row>
    <row r="748" spans="12:12" ht="15.75" customHeight="1" x14ac:dyDescent="0.2">
      <c r="L748" s="2"/>
    </row>
    <row r="749" spans="12:12" ht="15.75" customHeight="1" x14ac:dyDescent="0.2">
      <c r="L749" s="2"/>
    </row>
    <row r="750" spans="12:12" ht="15.75" customHeight="1" x14ac:dyDescent="0.2">
      <c r="L750" s="2"/>
    </row>
    <row r="751" spans="12:12" ht="15.75" customHeight="1" x14ac:dyDescent="0.2">
      <c r="L751" s="2"/>
    </row>
    <row r="752" spans="12:12" ht="15.75" customHeight="1" x14ac:dyDescent="0.2">
      <c r="L752" s="2"/>
    </row>
    <row r="753" spans="12:12" ht="15.75" customHeight="1" x14ac:dyDescent="0.2">
      <c r="L753" s="2"/>
    </row>
    <row r="754" spans="12:12" ht="15.75" customHeight="1" x14ac:dyDescent="0.2">
      <c r="L754" s="2"/>
    </row>
    <row r="755" spans="12:12" ht="15.75" customHeight="1" x14ac:dyDescent="0.2">
      <c r="L755" s="2"/>
    </row>
    <row r="756" spans="12:12" ht="15.75" customHeight="1" x14ac:dyDescent="0.2">
      <c r="L756" s="2"/>
    </row>
    <row r="757" spans="12:12" ht="15.75" customHeight="1" x14ac:dyDescent="0.2">
      <c r="L757" s="2"/>
    </row>
    <row r="758" spans="12:12" ht="15.75" customHeight="1" x14ac:dyDescent="0.2">
      <c r="L758" s="2"/>
    </row>
    <row r="759" spans="12:12" ht="15.75" customHeight="1" x14ac:dyDescent="0.2">
      <c r="L759" s="2"/>
    </row>
    <row r="760" spans="12:12" ht="15.75" customHeight="1" x14ac:dyDescent="0.2">
      <c r="L760" s="2"/>
    </row>
    <row r="761" spans="12:12" ht="15.75" customHeight="1" x14ac:dyDescent="0.2">
      <c r="L761" s="2"/>
    </row>
    <row r="762" spans="12:12" ht="15.75" customHeight="1" x14ac:dyDescent="0.2">
      <c r="L762" s="2"/>
    </row>
    <row r="763" spans="12:12" ht="15.75" customHeight="1" x14ac:dyDescent="0.2">
      <c r="L763" s="2"/>
    </row>
    <row r="764" spans="12:12" ht="15.75" customHeight="1" x14ac:dyDescent="0.2">
      <c r="L764" s="2"/>
    </row>
    <row r="765" spans="12:12" ht="15.75" customHeight="1" x14ac:dyDescent="0.2">
      <c r="L765" s="2"/>
    </row>
    <row r="766" spans="12:12" ht="15.75" customHeight="1" x14ac:dyDescent="0.2">
      <c r="L766" s="2"/>
    </row>
    <row r="767" spans="12:12" ht="15.75" customHeight="1" x14ac:dyDescent="0.2">
      <c r="L767" s="2"/>
    </row>
    <row r="768" spans="12:12" ht="15.75" customHeight="1" x14ac:dyDescent="0.2">
      <c r="L768" s="2"/>
    </row>
    <row r="769" spans="12:12" ht="15.75" customHeight="1" x14ac:dyDescent="0.2">
      <c r="L769" s="2"/>
    </row>
    <row r="770" spans="12:12" ht="15.75" customHeight="1" x14ac:dyDescent="0.2">
      <c r="L770" s="2"/>
    </row>
    <row r="771" spans="12:12" ht="15.75" customHeight="1" x14ac:dyDescent="0.2">
      <c r="L771" s="2"/>
    </row>
    <row r="772" spans="12:12" ht="15.75" customHeight="1" x14ac:dyDescent="0.2">
      <c r="L772" s="2"/>
    </row>
    <row r="773" spans="12:12" ht="15.75" customHeight="1" x14ac:dyDescent="0.2">
      <c r="L773" s="2"/>
    </row>
    <row r="774" spans="12:12" ht="15.75" customHeight="1" x14ac:dyDescent="0.2">
      <c r="L774" s="2"/>
    </row>
    <row r="775" spans="12:12" ht="15.75" customHeight="1" x14ac:dyDescent="0.2">
      <c r="L775" s="2"/>
    </row>
    <row r="776" spans="12:12" ht="15.75" customHeight="1" x14ac:dyDescent="0.2">
      <c r="L776" s="2"/>
    </row>
    <row r="777" spans="12:12" ht="15.75" customHeight="1" x14ac:dyDescent="0.2">
      <c r="L777" s="2"/>
    </row>
    <row r="778" spans="12:12" ht="15.75" customHeight="1" x14ac:dyDescent="0.2">
      <c r="L778" s="2"/>
    </row>
    <row r="779" spans="12:12" ht="15.75" customHeight="1" x14ac:dyDescent="0.2">
      <c r="L779" s="2"/>
    </row>
    <row r="780" spans="12:12" ht="15.75" customHeight="1" x14ac:dyDescent="0.2">
      <c r="L780" s="2"/>
    </row>
    <row r="781" spans="12:12" ht="15.75" customHeight="1" x14ac:dyDescent="0.2">
      <c r="L781" s="2"/>
    </row>
    <row r="782" spans="12:12" ht="15.75" customHeight="1" x14ac:dyDescent="0.2">
      <c r="L782" s="2"/>
    </row>
    <row r="783" spans="12:12" ht="15.75" customHeight="1" x14ac:dyDescent="0.2">
      <c r="L783" s="2"/>
    </row>
    <row r="784" spans="12:12" ht="15.75" customHeight="1" x14ac:dyDescent="0.2">
      <c r="L784" s="2"/>
    </row>
    <row r="785" spans="12:12" ht="15.75" customHeight="1" x14ac:dyDescent="0.2">
      <c r="L785" s="2"/>
    </row>
    <row r="786" spans="12:12" ht="15.75" customHeight="1" x14ac:dyDescent="0.2">
      <c r="L786" s="2"/>
    </row>
    <row r="787" spans="12:12" ht="15.75" customHeight="1" x14ac:dyDescent="0.2">
      <c r="L787" s="2"/>
    </row>
    <row r="788" spans="12:12" ht="15.75" customHeight="1" x14ac:dyDescent="0.2">
      <c r="L788" s="2"/>
    </row>
    <row r="789" spans="12:12" ht="15.75" customHeight="1" x14ac:dyDescent="0.2">
      <c r="L789" s="2"/>
    </row>
    <row r="790" spans="12:12" ht="15.75" customHeight="1" x14ac:dyDescent="0.2">
      <c r="L790" s="2"/>
    </row>
    <row r="791" spans="12:12" ht="15.75" customHeight="1" x14ac:dyDescent="0.2">
      <c r="L791" s="2"/>
    </row>
    <row r="792" spans="12:12" ht="15.75" customHeight="1" x14ac:dyDescent="0.2">
      <c r="L792" s="2"/>
    </row>
    <row r="793" spans="12:12" ht="15.75" customHeight="1" x14ac:dyDescent="0.2">
      <c r="L793" s="2"/>
    </row>
    <row r="794" spans="12:12" ht="15.75" customHeight="1" x14ac:dyDescent="0.2">
      <c r="L794" s="2"/>
    </row>
    <row r="795" spans="12:12" ht="15.75" customHeight="1" x14ac:dyDescent="0.2">
      <c r="L795" s="2"/>
    </row>
    <row r="796" spans="12:12" ht="15.75" customHeight="1" x14ac:dyDescent="0.2">
      <c r="L796" s="2"/>
    </row>
    <row r="797" spans="12:12" ht="15.75" customHeight="1" x14ac:dyDescent="0.2">
      <c r="L797" s="2"/>
    </row>
    <row r="798" spans="12:12" ht="15.75" customHeight="1" x14ac:dyDescent="0.2">
      <c r="L798" s="2"/>
    </row>
    <row r="799" spans="12:12" ht="15.75" customHeight="1" x14ac:dyDescent="0.2">
      <c r="L799" s="2"/>
    </row>
    <row r="800" spans="12:12" ht="15.75" customHeight="1" x14ac:dyDescent="0.2">
      <c r="L800" s="2"/>
    </row>
    <row r="801" spans="12:12" ht="15.75" customHeight="1" x14ac:dyDescent="0.2">
      <c r="L801" s="2"/>
    </row>
    <row r="802" spans="12:12" ht="15.75" customHeight="1" x14ac:dyDescent="0.2">
      <c r="L802" s="2"/>
    </row>
    <row r="803" spans="12:12" ht="15.75" customHeight="1" x14ac:dyDescent="0.2">
      <c r="L803" s="2"/>
    </row>
    <row r="804" spans="12:12" ht="15.75" customHeight="1" x14ac:dyDescent="0.2">
      <c r="L804" s="2"/>
    </row>
    <row r="805" spans="12:12" ht="15.75" customHeight="1" x14ac:dyDescent="0.2">
      <c r="L805" s="2"/>
    </row>
    <row r="806" spans="12:12" ht="15.75" customHeight="1" x14ac:dyDescent="0.2">
      <c r="L806" s="2"/>
    </row>
    <row r="807" spans="12:12" ht="15.75" customHeight="1" x14ac:dyDescent="0.2">
      <c r="L807" s="2"/>
    </row>
    <row r="808" spans="12:12" ht="15.75" customHeight="1" x14ac:dyDescent="0.2">
      <c r="L808" s="2"/>
    </row>
    <row r="809" spans="12:12" ht="15.75" customHeight="1" x14ac:dyDescent="0.2">
      <c r="L809" s="2"/>
    </row>
    <row r="810" spans="12:12" ht="15.75" customHeight="1" x14ac:dyDescent="0.2">
      <c r="L810" s="2"/>
    </row>
    <row r="811" spans="12:12" ht="15.75" customHeight="1" x14ac:dyDescent="0.2">
      <c r="L811" s="2"/>
    </row>
    <row r="812" spans="12:12" ht="15.75" customHeight="1" x14ac:dyDescent="0.2">
      <c r="L812" s="2"/>
    </row>
    <row r="813" spans="12:12" ht="15.75" customHeight="1" x14ac:dyDescent="0.2">
      <c r="L813" s="2"/>
    </row>
    <row r="814" spans="12:12" ht="15.75" customHeight="1" x14ac:dyDescent="0.2">
      <c r="L814" s="2"/>
    </row>
    <row r="815" spans="12:12" ht="15.75" customHeight="1" x14ac:dyDescent="0.2">
      <c r="L815" s="2"/>
    </row>
    <row r="816" spans="12:12" ht="15.75" customHeight="1" x14ac:dyDescent="0.2">
      <c r="L816" s="2"/>
    </row>
    <row r="817" spans="12:12" ht="15.75" customHeight="1" x14ac:dyDescent="0.2">
      <c r="L817" s="2"/>
    </row>
    <row r="818" spans="12:12" ht="15.75" customHeight="1" x14ac:dyDescent="0.2">
      <c r="L818" s="2"/>
    </row>
    <row r="819" spans="12:12" ht="15.75" customHeight="1" x14ac:dyDescent="0.2">
      <c r="L819" s="2"/>
    </row>
    <row r="820" spans="12:12" ht="15.75" customHeight="1" x14ac:dyDescent="0.2">
      <c r="L820" s="2"/>
    </row>
    <row r="821" spans="12:12" ht="15.75" customHeight="1" x14ac:dyDescent="0.2">
      <c r="L821" s="2"/>
    </row>
    <row r="822" spans="12:12" ht="15.75" customHeight="1" x14ac:dyDescent="0.2">
      <c r="L822" s="2"/>
    </row>
    <row r="823" spans="12:12" ht="15.75" customHeight="1" x14ac:dyDescent="0.2">
      <c r="L823" s="2"/>
    </row>
    <row r="824" spans="12:12" ht="15.75" customHeight="1" x14ac:dyDescent="0.2">
      <c r="L824" s="2"/>
    </row>
    <row r="825" spans="12:12" ht="15.75" customHeight="1" x14ac:dyDescent="0.2">
      <c r="L825" s="2"/>
    </row>
    <row r="826" spans="12:12" ht="15.75" customHeight="1" x14ac:dyDescent="0.2">
      <c r="L826" s="2"/>
    </row>
    <row r="827" spans="12:12" ht="15.75" customHeight="1" x14ac:dyDescent="0.2">
      <c r="L827" s="2"/>
    </row>
    <row r="828" spans="12:12" ht="15.75" customHeight="1" x14ac:dyDescent="0.2">
      <c r="L828" s="2"/>
    </row>
    <row r="829" spans="12:12" ht="15.75" customHeight="1" x14ac:dyDescent="0.2">
      <c r="L829" s="2"/>
    </row>
    <row r="830" spans="12:12" ht="15.75" customHeight="1" x14ac:dyDescent="0.2">
      <c r="L830" s="2"/>
    </row>
    <row r="831" spans="12:12" ht="15.75" customHeight="1" x14ac:dyDescent="0.2">
      <c r="L831" s="2"/>
    </row>
    <row r="832" spans="12:12" ht="15.75" customHeight="1" x14ac:dyDescent="0.2">
      <c r="L832" s="2"/>
    </row>
    <row r="833" spans="12:12" ht="15.75" customHeight="1" x14ac:dyDescent="0.2">
      <c r="L833" s="2"/>
    </row>
    <row r="834" spans="12:12" ht="15.75" customHeight="1" x14ac:dyDescent="0.2">
      <c r="L834" s="2"/>
    </row>
    <row r="835" spans="12:12" ht="15.75" customHeight="1" x14ac:dyDescent="0.2">
      <c r="L835" s="2"/>
    </row>
    <row r="836" spans="12:12" ht="15.75" customHeight="1" x14ac:dyDescent="0.2">
      <c r="L836" s="2"/>
    </row>
    <row r="837" spans="12:12" ht="15.75" customHeight="1" x14ac:dyDescent="0.2">
      <c r="L837" s="2"/>
    </row>
    <row r="838" spans="12:12" ht="15.75" customHeight="1" x14ac:dyDescent="0.2">
      <c r="L838" s="2"/>
    </row>
    <row r="839" spans="12:12" ht="15.75" customHeight="1" x14ac:dyDescent="0.2">
      <c r="L839" s="2"/>
    </row>
    <row r="840" spans="12:12" ht="15.75" customHeight="1" x14ac:dyDescent="0.2">
      <c r="L840" s="2"/>
    </row>
    <row r="841" spans="12:12" ht="15.75" customHeight="1" x14ac:dyDescent="0.2">
      <c r="L841" s="2"/>
    </row>
    <row r="842" spans="12:12" ht="15.75" customHeight="1" x14ac:dyDescent="0.2">
      <c r="L842" s="2"/>
    </row>
    <row r="843" spans="12:12" ht="15.75" customHeight="1" x14ac:dyDescent="0.2">
      <c r="L843" s="2"/>
    </row>
    <row r="844" spans="12:12" ht="15.75" customHeight="1" x14ac:dyDescent="0.2">
      <c r="L844" s="2"/>
    </row>
    <row r="845" spans="12:12" ht="15.75" customHeight="1" x14ac:dyDescent="0.2">
      <c r="L845" s="2"/>
    </row>
    <row r="846" spans="12:12" ht="15.75" customHeight="1" x14ac:dyDescent="0.2">
      <c r="L846" s="2"/>
    </row>
    <row r="847" spans="12:12" ht="15.75" customHeight="1" x14ac:dyDescent="0.2">
      <c r="L847" s="2"/>
    </row>
    <row r="848" spans="12:12" ht="15.75" customHeight="1" x14ac:dyDescent="0.2">
      <c r="L848" s="2"/>
    </row>
    <row r="849" spans="12:12" ht="15.75" customHeight="1" x14ac:dyDescent="0.2">
      <c r="L849" s="2"/>
    </row>
    <row r="850" spans="12:12" ht="15.75" customHeight="1" x14ac:dyDescent="0.2">
      <c r="L850" s="2"/>
    </row>
    <row r="851" spans="12:12" ht="15.75" customHeight="1" x14ac:dyDescent="0.2">
      <c r="L851" s="2"/>
    </row>
    <row r="852" spans="12:12" ht="15.75" customHeight="1" x14ac:dyDescent="0.2">
      <c r="L852" s="2"/>
    </row>
    <row r="853" spans="12:12" ht="15.75" customHeight="1" x14ac:dyDescent="0.2">
      <c r="L853" s="2"/>
    </row>
    <row r="854" spans="12:12" ht="15.75" customHeight="1" x14ac:dyDescent="0.2">
      <c r="L854" s="2"/>
    </row>
    <row r="855" spans="12:12" ht="15.75" customHeight="1" x14ac:dyDescent="0.2">
      <c r="L855" s="2"/>
    </row>
    <row r="856" spans="12:12" ht="15.75" customHeight="1" x14ac:dyDescent="0.2">
      <c r="L856" s="2"/>
    </row>
    <row r="857" spans="12:12" ht="15.75" customHeight="1" x14ac:dyDescent="0.2">
      <c r="L857" s="2"/>
    </row>
    <row r="858" spans="12:12" ht="15.75" customHeight="1" x14ac:dyDescent="0.2">
      <c r="L858" s="2"/>
    </row>
    <row r="859" spans="12:12" ht="15.75" customHeight="1" x14ac:dyDescent="0.2">
      <c r="L859" s="2"/>
    </row>
    <row r="860" spans="12:12" ht="15.75" customHeight="1" x14ac:dyDescent="0.2">
      <c r="L860" s="2"/>
    </row>
    <row r="861" spans="12:12" ht="15.75" customHeight="1" x14ac:dyDescent="0.2">
      <c r="L861" s="2"/>
    </row>
    <row r="862" spans="12:12" ht="15.75" customHeight="1" x14ac:dyDescent="0.2">
      <c r="L862" s="2"/>
    </row>
    <row r="863" spans="12:12" ht="15.75" customHeight="1" x14ac:dyDescent="0.2">
      <c r="L863" s="2"/>
    </row>
    <row r="864" spans="12:12" ht="15.75" customHeight="1" x14ac:dyDescent="0.2">
      <c r="L864" s="2"/>
    </row>
    <row r="865" spans="12:12" ht="15.75" customHeight="1" x14ac:dyDescent="0.2">
      <c r="L865" s="2"/>
    </row>
    <row r="866" spans="12:12" ht="15.75" customHeight="1" x14ac:dyDescent="0.2">
      <c r="L866" s="2"/>
    </row>
    <row r="867" spans="12:12" ht="15.75" customHeight="1" x14ac:dyDescent="0.2">
      <c r="L867" s="2"/>
    </row>
    <row r="868" spans="12:12" ht="15.75" customHeight="1" x14ac:dyDescent="0.2">
      <c r="L868" s="2"/>
    </row>
    <row r="869" spans="12:12" ht="15.75" customHeight="1" x14ac:dyDescent="0.2">
      <c r="L869" s="2"/>
    </row>
    <row r="870" spans="12:12" ht="15.75" customHeight="1" x14ac:dyDescent="0.2">
      <c r="L870" s="2"/>
    </row>
    <row r="871" spans="12:12" ht="15.75" customHeight="1" x14ac:dyDescent="0.2">
      <c r="L871" s="2"/>
    </row>
    <row r="872" spans="12:12" ht="15.75" customHeight="1" x14ac:dyDescent="0.2">
      <c r="L872" s="2"/>
    </row>
    <row r="873" spans="12:12" ht="15.75" customHeight="1" x14ac:dyDescent="0.2">
      <c r="L873" s="2"/>
    </row>
    <row r="874" spans="12:12" ht="15.75" customHeight="1" x14ac:dyDescent="0.2">
      <c r="L874" s="2"/>
    </row>
    <row r="875" spans="12:12" ht="15.75" customHeight="1" x14ac:dyDescent="0.2">
      <c r="L875" s="2"/>
    </row>
    <row r="876" spans="12:12" ht="15.75" customHeight="1" x14ac:dyDescent="0.2">
      <c r="L876" s="2"/>
    </row>
    <row r="877" spans="12:12" ht="15.75" customHeight="1" x14ac:dyDescent="0.2">
      <c r="L877" s="2"/>
    </row>
    <row r="878" spans="12:12" ht="15.75" customHeight="1" x14ac:dyDescent="0.2">
      <c r="L878" s="2"/>
    </row>
    <row r="879" spans="12:12" ht="15.75" customHeight="1" x14ac:dyDescent="0.2">
      <c r="L879" s="2"/>
    </row>
    <row r="880" spans="12:12" ht="15.75" customHeight="1" x14ac:dyDescent="0.2">
      <c r="L880" s="2"/>
    </row>
    <row r="881" spans="12:12" ht="15.75" customHeight="1" x14ac:dyDescent="0.2">
      <c r="L881" s="2"/>
    </row>
    <row r="882" spans="12:12" ht="15.75" customHeight="1" x14ac:dyDescent="0.2">
      <c r="L882" s="2"/>
    </row>
    <row r="883" spans="12:12" ht="15.75" customHeight="1" x14ac:dyDescent="0.2">
      <c r="L883" s="2"/>
    </row>
    <row r="884" spans="12:12" ht="15.75" customHeight="1" x14ac:dyDescent="0.2">
      <c r="L884" s="2"/>
    </row>
    <row r="885" spans="12:12" ht="15.75" customHeight="1" x14ac:dyDescent="0.2">
      <c r="L885" s="2"/>
    </row>
    <row r="886" spans="12:12" ht="15.75" customHeight="1" x14ac:dyDescent="0.2">
      <c r="L886" s="2"/>
    </row>
    <row r="887" spans="12:12" ht="15.75" customHeight="1" x14ac:dyDescent="0.2">
      <c r="L887" s="2"/>
    </row>
    <row r="888" spans="12:12" ht="15.75" customHeight="1" x14ac:dyDescent="0.2">
      <c r="L888" s="2"/>
    </row>
    <row r="889" spans="12:12" ht="15.75" customHeight="1" x14ac:dyDescent="0.2">
      <c r="L889" s="2"/>
    </row>
    <row r="890" spans="12:12" ht="15.75" customHeight="1" x14ac:dyDescent="0.2">
      <c r="L890" s="2"/>
    </row>
    <row r="891" spans="12:12" ht="15.75" customHeight="1" x14ac:dyDescent="0.2">
      <c r="L891" s="2"/>
    </row>
    <row r="892" spans="12:12" ht="15.75" customHeight="1" x14ac:dyDescent="0.2">
      <c r="L892" s="2"/>
    </row>
    <row r="893" spans="12:12" ht="15.75" customHeight="1" x14ac:dyDescent="0.2">
      <c r="L893" s="2"/>
    </row>
    <row r="894" spans="12:12" ht="15.75" customHeight="1" x14ac:dyDescent="0.2">
      <c r="L894" s="2"/>
    </row>
    <row r="895" spans="12:12" ht="15.75" customHeight="1" x14ac:dyDescent="0.2">
      <c r="L895" s="2"/>
    </row>
    <row r="896" spans="12:12" ht="15.75" customHeight="1" x14ac:dyDescent="0.2">
      <c r="L896" s="2"/>
    </row>
    <row r="897" spans="12:12" ht="15.75" customHeight="1" x14ac:dyDescent="0.2">
      <c r="L897" s="2"/>
    </row>
    <row r="898" spans="12:12" ht="15.75" customHeight="1" x14ac:dyDescent="0.2">
      <c r="L898" s="2"/>
    </row>
    <row r="899" spans="12:12" ht="15.75" customHeight="1" x14ac:dyDescent="0.2">
      <c r="L899" s="2"/>
    </row>
    <row r="900" spans="12:12" ht="15.75" customHeight="1" x14ac:dyDescent="0.2">
      <c r="L900" s="2"/>
    </row>
    <row r="901" spans="12:12" ht="15.75" customHeight="1" x14ac:dyDescent="0.2">
      <c r="L901" s="2"/>
    </row>
    <row r="902" spans="12:12" ht="15.75" customHeight="1" x14ac:dyDescent="0.2">
      <c r="L902" s="2"/>
    </row>
    <row r="903" spans="12:12" ht="15.75" customHeight="1" x14ac:dyDescent="0.2">
      <c r="L903" s="2"/>
    </row>
    <row r="904" spans="12:12" ht="15.75" customHeight="1" x14ac:dyDescent="0.2">
      <c r="L904" s="2"/>
    </row>
    <row r="905" spans="12:12" ht="15.75" customHeight="1" x14ac:dyDescent="0.2">
      <c r="L905" s="2"/>
    </row>
    <row r="906" spans="12:12" ht="15.75" customHeight="1" x14ac:dyDescent="0.2">
      <c r="L906" s="2"/>
    </row>
    <row r="907" spans="12:12" ht="15.75" customHeight="1" x14ac:dyDescent="0.2">
      <c r="L907" s="2"/>
    </row>
    <row r="908" spans="12:12" ht="15.75" customHeight="1" x14ac:dyDescent="0.2">
      <c r="L908" s="2"/>
    </row>
    <row r="909" spans="12:12" ht="15.75" customHeight="1" x14ac:dyDescent="0.2">
      <c r="L909" s="2"/>
    </row>
    <row r="910" spans="12:12" ht="15.75" customHeight="1" x14ac:dyDescent="0.2">
      <c r="L910" s="2"/>
    </row>
    <row r="911" spans="12:12" ht="15.75" customHeight="1" x14ac:dyDescent="0.2">
      <c r="L911" s="2"/>
    </row>
    <row r="912" spans="12:12" ht="15.75" customHeight="1" x14ac:dyDescent="0.2">
      <c r="L912" s="2"/>
    </row>
    <row r="913" spans="12:12" ht="15.75" customHeight="1" x14ac:dyDescent="0.2">
      <c r="L913" s="2"/>
    </row>
    <row r="914" spans="12:12" ht="15.75" customHeight="1" x14ac:dyDescent="0.2">
      <c r="L914" s="2"/>
    </row>
    <row r="915" spans="12:12" ht="15.75" customHeight="1" x14ac:dyDescent="0.2">
      <c r="L915" s="2"/>
    </row>
    <row r="916" spans="12:12" ht="15.75" customHeight="1" x14ac:dyDescent="0.2">
      <c r="L916" s="2"/>
    </row>
    <row r="917" spans="12:12" ht="15.75" customHeight="1" x14ac:dyDescent="0.2">
      <c r="L917" s="2"/>
    </row>
    <row r="918" spans="12:12" ht="15.75" customHeight="1" x14ac:dyDescent="0.2">
      <c r="L918" s="2"/>
    </row>
    <row r="919" spans="12:12" ht="15.75" customHeight="1" x14ac:dyDescent="0.2">
      <c r="L919" s="2"/>
    </row>
    <row r="920" spans="12:12" ht="15.75" customHeight="1" x14ac:dyDescent="0.2">
      <c r="L920" s="2"/>
    </row>
    <row r="921" spans="12:12" ht="15.75" customHeight="1" x14ac:dyDescent="0.2">
      <c r="L921" s="2"/>
    </row>
    <row r="922" spans="12:12" ht="15.75" customHeight="1" x14ac:dyDescent="0.2">
      <c r="L922" s="2"/>
    </row>
    <row r="923" spans="12:12" ht="15.75" customHeight="1" x14ac:dyDescent="0.2">
      <c r="L923" s="2"/>
    </row>
    <row r="924" spans="12:12" ht="15.75" customHeight="1" x14ac:dyDescent="0.2">
      <c r="L924" s="2"/>
    </row>
    <row r="925" spans="12:12" ht="15.75" customHeight="1" x14ac:dyDescent="0.2">
      <c r="L925" s="2"/>
    </row>
    <row r="926" spans="12:12" ht="15.75" customHeight="1" x14ac:dyDescent="0.2">
      <c r="L926" s="2"/>
    </row>
    <row r="927" spans="12:12" ht="15.75" customHeight="1" x14ac:dyDescent="0.2">
      <c r="L927" s="2"/>
    </row>
    <row r="928" spans="12:12" ht="15.75" customHeight="1" x14ac:dyDescent="0.2">
      <c r="L928" s="2"/>
    </row>
    <row r="929" spans="12:12" ht="15.75" customHeight="1" x14ac:dyDescent="0.2">
      <c r="L929" s="2"/>
    </row>
    <row r="930" spans="12:12" ht="15.75" customHeight="1" x14ac:dyDescent="0.2">
      <c r="L930" s="2"/>
    </row>
    <row r="931" spans="12:12" ht="15.75" customHeight="1" x14ac:dyDescent="0.2">
      <c r="L931" s="2"/>
    </row>
    <row r="932" spans="12:12" ht="15.75" customHeight="1" x14ac:dyDescent="0.2">
      <c r="L932" s="2"/>
    </row>
    <row r="933" spans="12:12" ht="15.75" customHeight="1" x14ac:dyDescent="0.2">
      <c r="L933" s="2"/>
    </row>
    <row r="934" spans="12:12" ht="15.75" customHeight="1" x14ac:dyDescent="0.2">
      <c r="L934" s="2"/>
    </row>
    <row r="935" spans="12:12" ht="15.75" customHeight="1" x14ac:dyDescent="0.2">
      <c r="L935" s="2"/>
    </row>
    <row r="936" spans="12:12" ht="15.75" customHeight="1" x14ac:dyDescent="0.2">
      <c r="L936" s="2"/>
    </row>
    <row r="937" spans="12:12" ht="15.75" customHeight="1" x14ac:dyDescent="0.2">
      <c r="L937" s="2"/>
    </row>
    <row r="938" spans="12:12" ht="15.75" customHeight="1" x14ac:dyDescent="0.2">
      <c r="L938" s="2"/>
    </row>
    <row r="939" spans="12:12" ht="15.75" customHeight="1" x14ac:dyDescent="0.2">
      <c r="L939" s="2"/>
    </row>
    <row r="940" spans="12:12" ht="15.75" customHeight="1" x14ac:dyDescent="0.2">
      <c r="L940" s="2"/>
    </row>
    <row r="941" spans="12:12" ht="15.75" customHeight="1" x14ac:dyDescent="0.2">
      <c r="L941" s="2"/>
    </row>
    <row r="942" spans="12:12" ht="15.75" customHeight="1" x14ac:dyDescent="0.2">
      <c r="L942" s="2"/>
    </row>
    <row r="943" spans="12:12" ht="15.75" customHeight="1" x14ac:dyDescent="0.2">
      <c r="L943" s="2"/>
    </row>
    <row r="944" spans="12:12" ht="15.75" customHeight="1" x14ac:dyDescent="0.2">
      <c r="L944" s="2"/>
    </row>
    <row r="945" spans="12:12" ht="15.75" customHeight="1" x14ac:dyDescent="0.2">
      <c r="L945" s="2"/>
    </row>
    <row r="946" spans="12:12" ht="15.75" customHeight="1" x14ac:dyDescent="0.2">
      <c r="L946" s="2"/>
    </row>
    <row r="947" spans="12:12" ht="15.75" customHeight="1" x14ac:dyDescent="0.2">
      <c r="L947" s="2"/>
    </row>
    <row r="948" spans="12:12" ht="15.75" customHeight="1" x14ac:dyDescent="0.2">
      <c r="L948" s="2"/>
    </row>
    <row r="949" spans="12:12" ht="15.75" customHeight="1" x14ac:dyDescent="0.2">
      <c r="L949" s="2"/>
    </row>
    <row r="950" spans="12:12" ht="15.75" customHeight="1" x14ac:dyDescent="0.2">
      <c r="L950" s="2"/>
    </row>
    <row r="951" spans="12:12" ht="15.75" customHeight="1" x14ac:dyDescent="0.2">
      <c r="L951" s="2"/>
    </row>
    <row r="952" spans="12:12" ht="15.75" customHeight="1" x14ac:dyDescent="0.2">
      <c r="L952" s="2"/>
    </row>
    <row r="953" spans="12:12" ht="15.75" customHeight="1" x14ac:dyDescent="0.2">
      <c r="L953" s="2"/>
    </row>
    <row r="954" spans="12:12" ht="15.75" customHeight="1" x14ac:dyDescent="0.2">
      <c r="L954" s="2"/>
    </row>
    <row r="955" spans="12:12" ht="15.75" customHeight="1" x14ac:dyDescent="0.2">
      <c r="L955" s="2"/>
    </row>
    <row r="956" spans="12:12" ht="15.75" customHeight="1" x14ac:dyDescent="0.2">
      <c r="L956" s="2"/>
    </row>
    <row r="957" spans="12:12" ht="15.75" customHeight="1" x14ac:dyDescent="0.2">
      <c r="L957" s="2"/>
    </row>
    <row r="958" spans="12:12" ht="15.75" customHeight="1" x14ac:dyDescent="0.2">
      <c r="L958" s="2"/>
    </row>
    <row r="959" spans="12:12" ht="15.75" customHeight="1" x14ac:dyDescent="0.2">
      <c r="L959" s="2"/>
    </row>
    <row r="960" spans="12:12" ht="15.75" customHeight="1" x14ac:dyDescent="0.2">
      <c r="L960" s="2"/>
    </row>
    <row r="961" spans="12:12" ht="15.75" customHeight="1" x14ac:dyDescent="0.2">
      <c r="L961" s="2"/>
    </row>
    <row r="962" spans="12:12" ht="15.75" customHeight="1" x14ac:dyDescent="0.2">
      <c r="L962" s="2"/>
    </row>
    <row r="963" spans="12:12" ht="15.75" customHeight="1" x14ac:dyDescent="0.2">
      <c r="L963" s="2"/>
    </row>
    <row r="964" spans="12:12" ht="15.75" customHeight="1" x14ac:dyDescent="0.2">
      <c r="L964" s="2"/>
    </row>
    <row r="965" spans="12:12" ht="15.75" customHeight="1" x14ac:dyDescent="0.2">
      <c r="L965" s="2"/>
    </row>
    <row r="966" spans="12:12" ht="15.75" customHeight="1" x14ac:dyDescent="0.2">
      <c r="L966" s="2"/>
    </row>
    <row r="967" spans="12:12" ht="15.75" customHeight="1" x14ac:dyDescent="0.2">
      <c r="L967" s="2"/>
    </row>
    <row r="968" spans="12:12" ht="15.75" customHeight="1" x14ac:dyDescent="0.2">
      <c r="L968" s="2"/>
    </row>
    <row r="969" spans="12:12" ht="15.75" customHeight="1" x14ac:dyDescent="0.2">
      <c r="L969" s="2"/>
    </row>
    <row r="970" spans="12:12" ht="15.75" customHeight="1" x14ac:dyDescent="0.2">
      <c r="L970" s="2"/>
    </row>
    <row r="971" spans="12:12" ht="15.75" customHeight="1" x14ac:dyDescent="0.2">
      <c r="L971" s="2"/>
    </row>
    <row r="972" spans="12:12" ht="15.75" customHeight="1" x14ac:dyDescent="0.2">
      <c r="L972" s="2"/>
    </row>
    <row r="973" spans="12:12" ht="15.75" customHeight="1" x14ac:dyDescent="0.2">
      <c r="L973" s="2"/>
    </row>
    <row r="974" spans="12:12" ht="15.75" customHeight="1" x14ac:dyDescent="0.2">
      <c r="L974" s="2"/>
    </row>
    <row r="975" spans="12:12" ht="15.75" customHeight="1" x14ac:dyDescent="0.2">
      <c r="L975" s="2"/>
    </row>
    <row r="976" spans="12:12" ht="15.75" customHeight="1" x14ac:dyDescent="0.2">
      <c r="L976" s="2"/>
    </row>
    <row r="977" spans="12:12" ht="15.75" customHeight="1" x14ac:dyDescent="0.2">
      <c r="L977" s="2"/>
    </row>
    <row r="978" spans="12:12" ht="15.75" customHeight="1" x14ac:dyDescent="0.2">
      <c r="L978" s="2"/>
    </row>
    <row r="979" spans="12:12" ht="15.75" customHeight="1" x14ac:dyDescent="0.2">
      <c r="L979" s="2"/>
    </row>
    <row r="980" spans="12:12" ht="15.75" customHeight="1" x14ac:dyDescent="0.2">
      <c r="L980" s="2"/>
    </row>
    <row r="981" spans="12:12" ht="15.75" customHeight="1" x14ac:dyDescent="0.2">
      <c r="L981" s="2"/>
    </row>
    <row r="982" spans="12:12" ht="15.75" customHeight="1" x14ac:dyDescent="0.2">
      <c r="L982" s="2"/>
    </row>
    <row r="983" spans="12:12" ht="15.75" customHeight="1" x14ac:dyDescent="0.2">
      <c r="L983" s="2"/>
    </row>
    <row r="984" spans="12:12" ht="15.75" customHeight="1" x14ac:dyDescent="0.2">
      <c r="L984" s="2"/>
    </row>
    <row r="985" spans="12:12" ht="15.75" customHeight="1" x14ac:dyDescent="0.2">
      <c r="L985" s="2"/>
    </row>
    <row r="986" spans="12:12" ht="15.75" customHeight="1" x14ac:dyDescent="0.2">
      <c r="L986" s="2"/>
    </row>
    <row r="987" spans="12:12" ht="15.75" customHeight="1" x14ac:dyDescent="0.2">
      <c r="L987" s="2"/>
    </row>
    <row r="988" spans="12:12" ht="15.75" customHeight="1" x14ac:dyDescent="0.2">
      <c r="L988" s="2"/>
    </row>
    <row r="989" spans="12:12" ht="15.75" customHeight="1" x14ac:dyDescent="0.2">
      <c r="L989" s="2"/>
    </row>
    <row r="990" spans="12:12" ht="15.75" customHeight="1" x14ac:dyDescent="0.2">
      <c r="L990" s="2"/>
    </row>
    <row r="991" spans="12:12" ht="15.75" customHeight="1" x14ac:dyDescent="0.2">
      <c r="L991" s="2"/>
    </row>
    <row r="992" spans="12:12" ht="15.75" customHeight="1" x14ac:dyDescent="0.2">
      <c r="L992" s="2"/>
    </row>
    <row r="993" spans="12:12" ht="15.75" customHeight="1" x14ac:dyDescent="0.2">
      <c r="L993" s="2"/>
    </row>
    <row r="994" spans="12:12" ht="15.75" customHeight="1" x14ac:dyDescent="0.2">
      <c r="L994" s="2"/>
    </row>
    <row r="995" spans="12:12" ht="15.75" customHeight="1" x14ac:dyDescent="0.2">
      <c r="L995" s="2"/>
    </row>
    <row r="996" spans="12:12" ht="15.75" customHeight="1" x14ac:dyDescent="0.2">
      <c r="L996" s="2"/>
    </row>
    <row r="997" spans="12:12" ht="15.75" customHeight="1" x14ac:dyDescent="0.2">
      <c r="L997" s="2"/>
    </row>
    <row r="998" spans="12:12" ht="15.75" customHeight="1" x14ac:dyDescent="0.2">
      <c r="L998" s="2"/>
    </row>
    <row r="999" spans="12:12" ht="15.75" customHeight="1" x14ac:dyDescent="0.2">
      <c r="L999" s="2"/>
    </row>
    <row r="1000" spans="12:12" ht="15.75" customHeight="1" x14ac:dyDescent="0.2">
      <c r="L1000" s="2"/>
    </row>
  </sheetData>
  <mergeCells count="1">
    <mergeCell ref="A1:F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l519</dc:creator>
  <cp:lastModifiedBy>Microsoft Office User</cp:lastModifiedBy>
  <dcterms:created xsi:type="dcterms:W3CDTF">2021-10-28T08:11:53Z</dcterms:created>
  <dcterms:modified xsi:type="dcterms:W3CDTF">2021-10-28T10:33:15Z</dcterms:modified>
</cp:coreProperties>
</file>